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.A\Dropbox\Dorien\Plos one paper dorien\6e submission (Plos Medicine)\2e reesubmissie\"/>
    </mc:Choice>
  </mc:AlternateContent>
  <bookViews>
    <workbookView xWindow="75" yWindow="90" windowWidth="9450" windowHeight="6720" activeTab="6"/>
  </bookViews>
  <sheets>
    <sheet name="fig1" sheetId="5" r:id="rId1"/>
    <sheet name="fig2" sheetId="7" r:id="rId2"/>
    <sheet name="fig3" sheetId="8" r:id="rId3"/>
    <sheet name="fig4" sheetId="9" r:id="rId4"/>
    <sheet name="fig5" sheetId="10" r:id="rId5"/>
    <sheet name="s1fig" sheetId="11" r:id="rId6"/>
    <sheet name="s2fig" sheetId="12" r:id="rId7"/>
    <sheet name="Blad1" sheetId="6" r:id="rId8"/>
  </sheets>
  <externalReferences>
    <externalReference r:id="rId9"/>
    <externalReference r:id="rId10"/>
  </externalReferences>
  <calcPr calcId="162913"/>
</workbook>
</file>

<file path=xl/calcChain.xml><?xml version="1.0" encoding="utf-8"?>
<calcChain xmlns="http://schemas.openxmlformats.org/spreadsheetml/2006/main">
  <c r="F5" i="12" l="1"/>
  <c r="G5" i="12"/>
  <c r="K5" i="12"/>
  <c r="L5" i="12"/>
  <c r="F6" i="12"/>
  <c r="G6" i="12"/>
  <c r="F7" i="12"/>
  <c r="G7" i="12"/>
  <c r="F8" i="12"/>
  <c r="G8" i="12"/>
  <c r="F9" i="12"/>
  <c r="G9" i="12"/>
  <c r="K9" i="12"/>
  <c r="L9" i="12"/>
  <c r="F10" i="12"/>
  <c r="G10" i="12"/>
  <c r="K10" i="12"/>
  <c r="L10" i="12"/>
  <c r="F11" i="12"/>
  <c r="G11" i="12"/>
  <c r="K11" i="12"/>
  <c r="L11" i="12"/>
  <c r="F12" i="12"/>
  <c r="G12" i="12"/>
  <c r="K12" i="12"/>
  <c r="L12" i="12"/>
  <c r="F13" i="12"/>
  <c r="G13" i="12"/>
  <c r="K13" i="12"/>
  <c r="L13" i="12"/>
  <c r="F14" i="12"/>
  <c r="G14" i="12"/>
  <c r="K14" i="12"/>
  <c r="L14" i="12"/>
  <c r="F15" i="12"/>
  <c r="G15" i="12"/>
  <c r="K15" i="12"/>
  <c r="L15" i="12"/>
  <c r="F21" i="12"/>
  <c r="G21" i="12"/>
  <c r="K21" i="12"/>
  <c r="L21" i="12"/>
  <c r="F22" i="12"/>
  <c r="G22" i="12"/>
  <c r="F23" i="12"/>
  <c r="G23" i="12"/>
  <c r="F24" i="12"/>
  <c r="G24" i="12"/>
  <c r="F25" i="12"/>
  <c r="G25" i="12"/>
  <c r="K25" i="12"/>
  <c r="L25" i="12"/>
  <c r="F26" i="12"/>
  <c r="G26" i="12"/>
  <c r="K26" i="12"/>
  <c r="L26" i="12"/>
  <c r="F27" i="12"/>
  <c r="G27" i="12"/>
  <c r="K27" i="12"/>
  <c r="L27" i="12"/>
  <c r="F28" i="12"/>
  <c r="G28" i="12"/>
  <c r="K28" i="12"/>
  <c r="L28" i="12"/>
  <c r="F29" i="12"/>
  <c r="G29" i="12"/>
  <c r="K29" i="12"/>
  <c r="L29" i="12"/>
  <c r="F30" i="12"/>
  <c r="G30" i="12"/>
  <c r="K30" i="12"/>
  <c r="L30" i="12"/>
  <c r="F31" i="12"/>
  <c r="G31" i="12"/>
  <c r="K31" i="12"/>
  <c r="L31" i="12"/>
  <c r="H4" i="11" l="1"/>
  <c r="I4" i="11"/>
  <c r="H5" i="11"/>
  <c r="I5" i="11"/>
  <c r="H6" i="11"/>
  <c r="I6" i="11"/>
  <c r="H7" i="11"/>
  <c r="I7" i="11"/>
  <c r="H8" i="11"/>
  <c r="I8" i="11"/>
  <c r="H9" i="11"/>
  <c r="I9" i="11"/>
  <c r="H15" i="11"/>
  <c r="I15" i="11"/>
  <c r="H16" i="11"/>
  <c r="I16" i="11"/>
  <c r="H17" i="11"/>
  <c r="I17" i="11"/>
  <c r="H18" i="11"/>
  <c r="I18" i="11"/>
  <c r="H19" i="11"/>
  <c r="I19" i="11"/>
  <c r="H20" i="11"/>
  <c r="I20" i="11"/>
  <c r="L76" i="10" l="1"/>
  <c r="M76" i="10"/>
  <c r="L77" i="10"/>
  <c r="M77" i="10"/>
  <c r="L78" i="10"/>
  <c r="M78" i="10"/>
  <c r="I79" i="10"/>
  <c r="M79" i="10" s="1"/>
  <c r="L79" i="10"/>
  <c r="L80" i="10"/>
  <c r="M80" i="10"/>
  <c r="K84" i="10"/>
  <c r="L84" i="10"/>
  <c r="K85" i="10"/>
  <c r="L85" i="10"/>
  <c r="K86" i="10"/>
  <c r="L86" i="10"/>
  <c r="K87" i="10"/>
  <c r="L87" i="10"/>
  <c r="K88" i="10"/>
  <c r="L88" i="10"/>
  <c r="F93" i="10"/>
  <c r="G93" i="10"/>
  <c r="F94" i="10"/>
  <c r="G94" i="10"/>
  <c r="F95" i="10"/>
  <c r="G95" i="10"/>
  <c r="F96" i="10"/>
  <c r="G96" i="10"/>
  <c r="F97" i="10"/>
  <c r="G97" i="10"/>
  <c r="J110" i="10"/>
  <c r="K110" i="10"/>
  <c r="K6" i="9" l="1"/>
  <c r="L6" i="9"/>
  <c r="K7" i="9"/>
  <c r="L7" i="9"/>
  <c r="K8" i="9"/>
  <c r="L8" i="9"/>
  <c r="F29" i="9"/>
  <c r="G29" i="9"/>
  <c r="F30" i="9"/>
  <c r="G30" i="9"/>
  <c r="F31" i="9"/>
  <c r="G3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E43" i="9"/>
  <c r="F43" i="9"/>
  <c r="E44" i="9"/>
  <c r="F44" i="9"/>
  <c r="E45" i="9"/>
  <c r="F45" i="9"/>
  <c r="E46" i="9"/>
  <c r="F46" i="9"/>
  <c r="E47" i="9"/>
  <c r="F47" i="9"/>
  <c r="E48" i="9"/>
  <c r="F48" i="9"/>
  <c r="E49" i="9"/>
  <c r="F49" i="9"/>
  <c r="E50" i="9"/>
  <c r="F50" i="9"/>
  <c r="E51" i="9"/>
  <c r="F51" i="9"/>
  <c r="E52" i="9"/>
  <c r="F52" i="9"/>
  <c r="K6" i="7" l="1"/>
  <c r="L6" i="7"/>
  <c r="K7" i="7"/>
  <c r="L7" i="7"/>
  <c r="K8" i="7"/>
  <c r="L8" i="7"/>
  <c r="F29" i="7"/>
  <c r="G29" i="7"/>
  <c r="F30" i="7"/>
  <c r="G30" i="7"/>
  <c r="F31" i="7"/>
  <c r="G31" i="7"/>
  <c r="F32" i="7"/>
  <c r="G32" i="7"/>
  <c r="F33" i="7"/>
  <c r="G33" i="7"/>
  <c r="F34" i="7"/>
  <c r="G34" i="7"/>
  <c r="F35" i="7"/>
  <c r="G35" i="7"/>
  <c r="F36" i="7"/>
  <c r="G36" i="7"/>
  <c r="F37" i="7"/>
  <c r="G37" i="7"/>
  <c r="F38" i="7"/>
  <c r="G38" i="7"/>
  <c r="E43" i="7"/>
  <c r="F43" i="7"/>
  <c r="E44" i="7"/>
  <c r="F44" i="7"/>
  <c r="E45" i="7"/>
  <c r="F45" i="7"/>
  <c r="E46" i="7"/>
  <c r="F46" i="7"/>
  <c r="E47" i="7"/>
  <c r="F47" i="7"/>
  <c r="E48" i="7"/>
  <c r="F48" i="7"/>
  <c r="E49" i="7"/>
  <c r="F49" i="7"/>
  <c r="E50" i="7"/>
  <c r="F50" i="7"/>
  <c r="E51" i="7"/>
  <c r="F51" i="7"/>
  <c r="E52" i="7"/>
  <c r="F52" i="7"/>
  <c r="O69" i="5" l="1"/>
  <c r="N69" i="5"/>
  <c r="O68" i="5"/>
  <c r="N68" i="5"/>
  <c r="O67" i="5"/>
  <c r="N67" i="5"/>
  <c r="O66" i="5"/>
  <c r="N66" i="5"/>
  <c r="O65" i="5"/>
  <c r="N65" i="5"/>
  <c r="O64" i="5"/>
  <c r="N64" i="5"/>
  <c r="O63" i="5"/>
  <c r="N63" i="5"/>
  <c r="O62" i="5"/>
  <c r="N62" i="5"/>
  <c r="O61" i="5"/>
  <c r="N61" i="5"/>
  <c r="O60" i="5"/>
  <c r="N60" i="5"/>
  <c r="J69" i="5"/>
  <c r="I69" i="5"/>
  <c r="J68" i="5"/>
  <c r="I68" i="5"/>
  <c r="J67" i="5"/>
  <c r="I67" i="5"/>
  <c r="J66" i="5"/>
  <c r="I66" i="5"/>
  <c r="J65" i="5"/>
  <c r="I65" i="5"/>
  <c r="J64" i="5"/>
  <c r="I64" i="5"/>
  <c r="J63" i="5"/>
  <c r="I63" i="5"/>
  <c r="J62" i="5"/>
  <c r="I62" i="5"/>
  <c r="J61" i="5"/>
  <c r="I61" i="5"/>
  <c r="J60" i="5"/>
  <c r="I60" i="5"/>
  <c r="D61" i="5"/>
  <c r="E61" i="5"/>
  <c r="D62" i="5"/>
  <c r="E62" i="5"/>
  <c r="D63" i="5"/>
  <c r="E63" i="5"/>
  <c r="D64" i="5"/>
  <c r="E64" i="5"/>
  <c r="D65" i="5"/>
  <c r="E65" i="5"/>
  <c r="D66" i="5"/>
  <c r="E66" i="5"/>
  <c r="D67" i="5"/>
  <c r="E67" i="5"/>
  <c r="D68" i="5"/>
  <c r="E68" i="5"/>
  <c r="D69" i="5"/>
  <c r="E69" i="5"/>
  <c r="E60" i="5"/>
  <c r="D60" i="5"/>
  <c r="N24" i="5"/>
  <c r="N25" i="5"/>
  <c r="N26" i="5"/>
  <c r="N27" i="5"/>
  <c r="N23" i="5"/>
  <c r="F24" i="5"/>
  <c r="F25" i="5"/>
  <c r="F26" i="5"/>
  <c r="F27" i="5"/>
  <c r="F23" i="5"/>
  <c r="G15" i="5"/>
  <c r="G16" i="5"/>
  <c r="G17" i="5"/>
  <c r="G18" i="5"/>
  <c r="G14" i="5"/>
  <c r="N15" i="5"/>
  <c r="N16" i="5"/>
  <c r="N17" i="5"/>
  <c r="N18" i="5"/>
  <c r="N14" i="5"/>
  <c r="U24" i="5"/>
  <c r="U25" i="5"/>
  <c r="U26" i="5"/>
  <c r="U27" i="5"/>
  <c r="U23" i="5"/>
  <c r="M15" i="5"/>
  <c r="M16" i="5"/>
  <c r="M17" i="5"/>
  <c r="M18" i="5"/>
  <c r="M14" i="5"/>
  <c r="F15" i="5"/>
  <c r="F16" i="5"/>
  <c r="F17" i="5"/>
  <c r="F18" i="5"/>
  <c r="F14" i="5"/>
  <c r="T27" i="5"/>
  <c r="M27" i="5"/>
  <c r="G27" i="5"/>
  <c r="T26" i="5"/>
  <c r="M26" i="5"/>
  <c r="G26" i="5"/>
  <c r="T25" i="5"/>
  <c r="M25" i="5"/>
  <c r="G25" i="5"/>
  <c r="T24" i="5"/>
  <c r="M24" i="5"/>
  <c r="G24" i="5"/>
  <c r="T23" i="5"/>
  <c r="M23" i="5"/>
  <c r="G23" i="5"/>
</calcChain>
</file>

<file path=xl/sharedStrings.xml><?xml version="1.0" encoding="utf-8"?>
<sst xmlns="http://schemas.openxmlformats.org/spreadsheetml/2006/main" count="448" uniqueCount="174">
  <si>
    <t>GOLIMUMAB</t>
  </si>
  <si>
    <t xml:space="preserve"> CERTOLIZUMAB</t>
  </si>
  <si>
    <t>ETANERCEPT</t>
  </si>
  <si>
    <t>Data</t>
  </si>
  <si>
    <t>Optimization</t>
  </si>
  <si>
    <t>1ng TNF-alpha + Cells</t>
  </si>
  <si>
    <t>1st</t>
  </si>
  <si>
    <t>2nd</t>
  </si>
  <si>
    <t>3rd</t>
  </si>
  <si>
    <t>Mean</t>
  </si>
  <si>
    <t>SD</t>
  </si>
  <si>
    <t>TNF-alpha blockers dose dependent</t>
  </si>
  <si>
    <t>Concentration</t>
  </si>
  <si>
    <t>4th</t>
  </si>
  <si>
    <t>ADALIMUMAB</t>
  </si>
  <si>
    <t>INFLIXIMAB</t>
  </si>
  <si>
    <t>INFLIXIMAB-FAB</t>
  </si>
  <si>
    <t>Etanercept</t>
  </si>
  <si>
    <t>GFP expression (%)</t>
  </si>
  <si>
    <t>inflectra</t>
  </si>
  <si>
    <t>4rd</t>
  </si>
  <si>
    <t>Expression</t>
  </si>
  <si>
    <t>TNF  ng/mL</t>
  </si>
  <si>
    <t>TNF concentration dependent</t>
  </si>
  <si>
    <t>3AE/ml</t>
  </si>
  <si>
    <t>7AE/ml</t>
  </si>
  <si>
    <t>2AE/ml</t>
  </si>
  <si>
    <t>5AE/ml</t>
  </si>
  <si>
    <t>1AE/ml</t>
  </si>
  <si>
    <t>4AE/ml</t>
  </si>
  <si>
    <r>
      <t>1ng TNF</t>
    </r>
    <r>
      <rPr>
        <b/>
        <sz val="7"/>
        <rFont val="Times New Roman"/>
        <family val="1"/>
      </rPr>
      <t>α</t>
    </r>
  </si>
  <si>
    <t xml:space="preserve"> - </t>
  </si>
  <si>
    <t>10ng IFX</t>
  </si>
  <si>
    <t>schuinder (59 AE/ml)</t>
  </si>
  <si>
    <t>537 (190 AE/ml)</t>
  </si>
  <si>
    <t>501 (46 AE/ml)</t>
  </si>
  <si>
    <t>538 (153 AE/ml)</t>
  </si>
  <si>
    <t>5848 (3800 AE/ml)</t>
  </si>
  <si>
    <t>18 (103 AE/ml)</t>
  </si>
  <si>
    <t>75 (16AE/ml)</t>
  </si>
  <si>
    <t>63 (16AE/ml)</t>
  </si>
  <si>
    <t>517 (72AE/ml)</t>
  </si>
  <si>
    <t>schuinder</t>
  </si>
  <si>
    <t>477 (133AE/ml)</t>
  </si>
  <si>
    <t>Halsema</t>
  </si>
  <si>
    <t>Koc</t>
  </si>
  <si>
    <t>7170 (82000 AE/ml)</t>
  </si>
  <si>
    <t>??</t>
  </si>
  <si>
    <t>Aslan</t>
  </si>
  <si>
    <t>Ouden</t>
  </si>
  <si>
    <t>1031 (2000 AE/ml)</t>
  </si>
  <si>
    <t>Haan</t>
  </si>
  <si>
    <t>Weisfelt</t>
  </si>
  <si>
    <t>P103 (7855 AE/ml)</t>
  </si>
  <si>
    <t>&lt;0,002</t>
  </si>
  <si>
    <t>Noort</t>
  </si>
  <si>
    <t>Postma</t>
  </si>
  <si>
    <t>P98 (700 AE/ml)</t>
  </si>
  <si>
    <t>Vlieg</t>
  </si>
  <si>
    <t>Mortos Calvos</t>
  </si>
  <si>
    <t>P58 (194 AE/ml)</t>
  </si>
  <si>
    <t>Bertens</t>
  </si>
  <si>
    <t>&lt;0.002</t>
  </si>
  <si>
    <t>Stotefalk</t>
  </si>
  <si>
    <t>P52 (270 AE/ml)</t>
  </si>
  <si>
    <t>Gevers</t>
  </si>
  <si>
    <t>Brontsema</t>
  </si>
  <si>
    <t>P32 (35 AE/ml)</t>
  </si>
  <si>
    <t>Zwaag</t>
  </si>
  <si>
    <t>Hougardy</t>
  </si>
  <si>
    <t>1ng TNF + 20ng IFM</t>
  </si>
  <si>
    <t>katoen</t>
  </si>
  <si>
    <t>1ng TNF + 10ng IFM</t>
  </si>
  <si>
    <t>TNF-alfa-spiegel</t>
  </si>
  <si>
    <t>dalspiegel</t>
  </si>
  <si>
    <t>antistof titer</t>
  </si>
  <si>
    <t>naam</t>
  </si>
  <si>
    <t>pt code</t>
  </si>
  <si>
    <t>10ng TNF</t>
  </si>
  <si>
    <t>1ng TNF</t>
  </si>
  <si>
    <t xml:space="preserve"> 0ngTNF</t>
  </si>
  <si>
    <r>
      <t>1ng TNF</t>
    </r>
    <r>
      <rPr>
        <sz val="10"/>
        <rFont val="Calibri"/>
        <family val="2"/>
      </rPr>
      <t>α</t>
    </r>
    <r>
      <rPr>
        <sz val="10"/>
        <rFont val="Arial"/>
      </rPr>
      <t xml:space="preserve"> + 10ng ADA</t>
    </r>
  </si>
  <si>
    <r>
      <t>1ng TNF</t>
    </r>
    <r>
      <rPr>
        <sz val="10"/>
        <rFont val="Calibri"/>
        <family val="2"/>
      </rPr>
      <t>α</t>
    </r>
    <r>
      <rPr>
        <sz val="10"/>
        <rFont val="Arial"/>
      </rPr>
      <t xml:space="preserve"> + 40ng IFX-fab</t>
    </r>
  </si>
  <si>
    <r>
      <t>1ng TNF</t>
    </r>
    <r>
      <rPr>
        <sz val="10"/>
        <rFont val="Calibri"/>
        <family val="2"/>
      </rPr>
      <t>α</t>
    </r>
    <r>
      <rPr>
        <sz val="10"/>
        <rFont val="Arial"/>
      </rPr>
      <t xml:space="preserve"> + 40ng IFX</t>
    </r>
  </si>
  <si>
    <t>HP3=B</t>
  </si>
  <si>
    <t>ADA + ADA-antibodies</t>
  </si>
  <si>
    <t>IFX + IFX-antibodies</t>
  </si>
  <si>
    <t>1ng TNF + anti-TNF</t>
  </si>
  <si>
    <t>Control: 1ng TNF</t>
  </si>
  <si>
    <t xml:space="preserve"> stDEV Control 1ng TNF</t>
  </si>
  <si>
    <t xml:space="preserve"> gem Control 1ng TNF</t>
  </si>
  <si>
    <t>Control 1ng TNF 02-11</t>
  </si>
  <si>
    <t>Control 1ng TNF 28/10</t>
  </si>
  <si>
    <t>Control 1ng TNF 20/10</t>
  </si>
  <si>
    <t>Control 1ng TNF 8/6</t>
  </si>
  <si>
    <t>Control 1ng TNF 11/6</t>
  </si>
  <si>
    <t>Control 1ng TNF 07/10</t>
  </si>
  <si>
    <t>Control 1ng TNF 14/10</t>
  </si>
  <si>
    <t>Etanercept 02-11</t>
  </si>
  <si>
    <t xml:space="preserve">Etanercept 28/10 </t>
  </si>
  <si>
    <t xml:space="preserve">Etanercept 14/10 </t>
  </si>
  <si>
    <t>Etanercept 07/10</t>
  </si>
  <si>
    <t xml:space="preserve"> Certolizumab 02/11</t>
  </si>
  <si>
    <t xml:space="preserve"> Certolizumab 28/10</t>
  </si>
  <si>
    <t xml:space="preserve"> Certolizumab 20/10</t>
  </si>
  <si>
    <t>Golimumab 02-11</t>
  </si>
  <si>
    <t>Golimumab 28/10</t>
  </si>
  <si>
    <t>Golimumab 14/10</t>
  </si>
  <si>
    <t>Golimumab 07/10</t>
  </si>
  <si>
    <t>stDEV ADM</t>
  </si>
  <si>
    <t xml:space="preserve">gem ADM </t>
  </si>
  <si>
    <t>Adalimumab 20/10</t>
  </si>
  <si>
    <t>Adalimumab 28/10</t>
  </si>
  <si>
    <t>Adalimumab 02/11</t>
  </si>
  <si>
    <t>1ng TNF + anti TNF + 30AE/ml serum HP3</t>
  </si>
  <si>
    <t>1ng TNF + anti TNF + 30AE/ml serum HP5</t>
  </si>
  <si>
    <t>1ng TNF + anti-TNF + 7AE/ml serum P98</t>
  </si>
  <si>
    <t>1ng TNF + anti-TNF + 78AE/ml serum P103</t>
  </si>
  <si>
    <t>stDEV IFM-Fab</t>
  </si>
  <si>
    <t>gem IFM-Fab</t>
  </si>
  <si>
    <t>Infliximab-fab 02-11</t>
  </si>
  <si>
    <t>IFM-Fab 28/10</t>
  </si>
  <si>
    <t>IFM-Fab 09/07</t>
  </si>
  <si>
    <t>IFM-Fab 18/6</t>
  </si>
  <si>
    <t>IFM-Fab 15/6</t>
  </si>
  <si>
    <t>IFM-Fab 11/6</t>
  </si>
  <si>
    <t>IFM-Fab 08/6</t>
  </si>
  <si>
    <t>IFM-Fab 04/6</t>
  </si>
  <si>
    <t>stDEV IFM</t>
  </si>
  <si>
    <t>gem IFM</t>
  </si>
  <si>
    <t>Infliximab 03-11</t>
  </si>
  <si>
    <t>Infliximab 28/10</t>
  </si>
  <si>
    <t>Infliximab 20/10</t>
  </si>
  <si>
    <t>Infliximab 14/10</t>
  </si>
  <si>
    <t>Infliximab 09/7</t>
  </si>
  <si>
    <t>Infliximab 08/6</t>
  </si>
  <si>
    <t>Infliximab 15/6</t>
  </si>
  <si>
    <t>Infliximab 11/6</t>
  </si>
  <si>
    <t>Infliximab 03/6</t>
  </si>
  <si>
    <t>overzicht:</t>
  </si>
  <si>
    <t xml:space="preserve"> Certolizumab</t>
  </si>
  <si>
    <t>Golimumab</t>
  </si>
  <si>
    <t>Adalimumab (10ng/ml)</t>
  </si>
  <si>
    <t>Infliximab-fab</t>
  </si>
  <si>
    <t>Infliximab</t>
  </si>
  <si>
    <t>Control 1ng TNF</t>
  </si>
  <si>
    <t>HP5 (BT)</t>
  </si>
  <si>
    <t>NHS</t>
  </si>
  <si>
    <t>Adalimumab (40ng/ml)</t>
  </si>
  <si>
    <t>1ng TNF + 40ng anti-TNF + 10uL serum P98</t>
  </si>
  <si>
    <t xml:space="preserve"> 18-06</t>
  </si>
  <si>
    <t xml:space="preserve"> 15/6</t>
  </si>
  <si>
    <t xml:space="preserve">1ng TNF + 40ng anti-TNF + 10uL serum P103 </t>
  </si>
  <si>
    <t>1ng TNF + 40ng anti-TNF + 10uL serum P103</t>
  </si>
  <si>
    <t xml:space="preserve"> 11/6</t>
  </si>
  <si>
    <t xml:space="preserve"> 8/6</t>
  </si>
  <si>
    <t xml:space="preserve"> 4/6</t>
  </si>
  <si>
    <t>ADM (40ng/ml)</t>
  </si>
  <si>
    <t>IFM-Fab (40ng/ml)</t>
  </si>
  <si>
    <t>IFM (40ng/ml)</t>
  </si>
  <si>
    <t>1ng TNF + 40ng anti-TNF</t>
  </si>
  <si>
    <t xml:space="preserve"> 18-6</t>
  </si>
  <si>
    <t xml:space="preserve"> 15-6</t>
  </si>
  <si>
    <t xml:space="preserve">  8-6</t>
  </si>
  <si>
    <t>IFX new</t>
  </si>
  <si>
    <t>IFX old</t>
  </si>
  <si>
    <t>INFLIXIMAB nieuw</t>
  </si>
  <si>
    <t>6th</t>
  </si>
  <si>
    <t>5th</t>
  </si>
  <si>
    <t>INFLIXIMAB oud</t>
  </si>
  <si>
    <t>20ng/ml Inflectra</t>
  </si>
  <si>
    <t>20ng/ml IFX</t>
  </si>
  <si>
    <t>21-10-014</t>
  </si>
  <si>
    <t xml:space="preserve">INFLIXIMA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</font>
    <font>
      <b/>
      <sz val="12"/>
      <color indexed="8"/>
      <name val="Calibri"/>
      <family val="2"/>
    </font>
    <font>
      <b/>
      <sz val="12"/>
      <color indexed="63"/>
      <name val="Calibri"/>
      <family val="2"/>
    </font>
    <font>
      <sz val="10"/>
      <color indexed="8"/>
      <name val="Arial"/>
    </font>
    <font>
      <b/>
      <sz val="10"/>
      <name val="Arial"/>
    </font>
    <font>
      <b/>
      <sz val="12"/>
      <name val="Calibri"/>
      <family val="2"/>
    </font>
    <font>
      <sz val="7"/>
      <name val="Arial"/>
    </font>
    <font>
      <b/>
      <sz val="8"/>
      <name val="Arial"/>
      <family val="2"/>
    </font>
    <font>
      <b/>
      <sz val="7"/>
      <name val="Arial"/>
      <family val="2"/>
    </font>
    <font>
      <b/>
      <sz val="7"/>
      <name val="Times New Roman"/>
      <family val="1"/>
    </font>
    <font>
      <i/>
      <sz val="7"/>
      <name val="Arial"/>
      <family val="2"/>
    </font>
    <font>
      <i/>
      <sz val="7"/>
      <name val="Arial"/>
    </font>
    <font>
      <b/>
      <i/>
      <sz val="8"/>
      <name val="Arial"/>
    </font>
    <font>
      <b/>
      <sz val="8"/>
      <name val="Arial"/>
    </font>
    <font>
      <sz val="7"/>
      <name val="Arial"/>
      <family val="2"/>
    </font>
    <font>
      <sz val="10"/>
      <name val="Arial"/>
      <family val="2"/>
    </font>
    <font>
      <sz val="10"/>
      <name val="Calibri"/>
      <family val="2"/>
    </font>
    <font>
      <b/>
      <u/>
      <sz val="10"/>
      <color indexed="10"/>
      <name val="Arial"/>
      <family val="2"/>
    </font>
    <font>
      <b/>
      <sz val="10"/>
      <color indexed="8"/>
      <name val="Arial"/>
      <family val="2"/>
    </font>
    <font>
      <sz val="11"/>
      <name val="Arial"/>
      <family val="2"/>
    </font>
    <font>
      <sz val="11"/>
      <name val="Helvetica Neue"/>
    </font>
    <font>
      <sz val="10"/>
      <name val="Helvetica Neue"/>
    </font>
    <font>
      <sz val="11"/>
      <color indexed="10"/>
      <name val="Arial"/>
      <family val="2"/>
    </font>
    <font>
      <sz val="11"/>
      <color indexed="10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</fills>
  <borders count="7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2" borderId="1" applyNumberFormat="0" applyAlignment="0" applyProtection="0"/>
  </cellStyleXfs>
  <cellXfs count="87">
    <xf numFmtId="0" fontId="0" fillId="0" borderId="0" xfId="0"/>
    <xf numFmtId="0" fontId="0" fillId="0" borderId="2" xfId="0" applyBorder="1" applyAlignment="1">
      <alignment horizontal="center"/>
    </xf>
    <xf numFmtId="0" fontId="4" fillId="0" borderId="0" xfId="0" applyFont="1"/>
    <xf numFmtId="0" fontId="0" fillId="3" borderId="2" xfId="0" applyFill="1" applyBorder="1" applyAlignment="1">
      <alignment horizontal="center"/>
    </xf>
    <xf numFmtId="0" fontId="7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2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4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14" fontId="4" fillId="3" borderId="2" xfId="0" applyNumberFormat="1" applyFont="1" applyFill="1" applyBorder="1" applyAlignment="1">
      <alignment horizontal="center"/>
    </xf>
    <xf numFmtId="14" fontId="8" fillId="3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4" borderId="2" xfId="0" applyNumberFormat="1" applyFont="1" applyFill="1" applyBorder="1" applyAlignment="1">
      <alignment horizontal="center"/>
    </xf>
    <xf numFmtId="0" fontId="0" fillId="0" borderId="2" xfId="0" applyBorder="1"/>
    <xf numFmtId="14" fontId="8" fillId="3" borderId="2" xfId="0" applyNumberFormat="1" applyFont="1" applyFill="1" applyBorder="1"/>
    <xf numFmtId="0" fontId="0" fillId="0" borderId="0" xfId="0" applyBorder="1"/>
    <xf numFmtId="0" fontId="2" fillId="0" borderId="0" xfId="0" applyFont="1"/>
    <xf numFmtId="0" fontId="2" fillId="3" borderId="3" xfId="0" applyFont="1" applyFill="1" applyBorder="1" applyAlignment="1">
      <alignment horizontal="center"/>
    </xf>
    <xf numFmtId="14" fontId="0" fillId="0" borderId="2" xfId="0" applyNumberFormat="1" applyBorder="1"/>
    <xf numFmtId="14" fontId="0" fillId="0" borderId="2" xfId="0" applyNumberForma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2" xfId="0" applyNumberFormat="1" applyFont="1" applyFill="1" applyBorder="1" applyAlignment="1">
      <alignment horizontal="center"/>
    </xf>
    <xf numFmtId="0" fontId="11" fillId="0" borderId="2" xfId="0" applyNumberFormat="1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3" xfId="0" applyBorder="1"/>
    <xf numFmtId="0" fontId="10" fillId="0" borderId="3" xfId="0" applyNumberFormat="1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0" borderId="2" xfId="0" applyNumberFormat="1" applyFont="1" applyFill="1" applyBorder="1" applyAlignment="1">
      <alignment horizontal="center"/>
    </xf>
    <xf numFmtId="0" fontId="16" fillId="0" borderId="2" xfId="0" applyNumberFormat="1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14" fontId="2" fillId="0" borderId="2" xfId="0" applyNumberFormat="1" applyFont="1" applyFill="1" applyBorder="1" applyAlignment="1">
      <alignment horizontal="left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" fillId="0" borderId="2" xfId="0" applyNumberFormat="1" applyFont="1" applyFill="1" applyBorder="1" applyAlignment="1">
      <alignment horizontal="left"/>
    </xf>
    <xf numFmtId="0" fontId="0" fillId="6" borderId="2" xfId="0" applyFill="1" applyBorder="1" applyAlignment="1">
      <alignment horizontal="center"/>
    </xf>
    <xf numFmtId="4" fontId="0" fillId="6" borderId="2" xfId="0" applyNumberForma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0" fontId="2" fillId="3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1" fillId="3" borderId="2" xfId="0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3" fillId="0" borderId="2" xfId="0" applyNumberFormat="1" applyFont="1" applyFill="1" applyBorder="1" applyAlignment="1">
      <alignment horizontal="center" vertical="top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24" fillId="0" borderId="0" xfId="0" applyNumberFormat="1" applyFont="1" applyFill="1" applyBorder="1" applyAlignment="1">
      <alignment horizontal="center" vertical="top"/>
    </xf>
    <xf numFmtId="0" fontId="23" fillId="0" borderId="0" xfId="0" applyNumberFormat="1" applyFont="1" applyFill="1" applyBorder="1" applyAlignment="1">
      <alignment horizontal="center" vertical="top"/>
    </xf>
    <xf numFmtId="0" fontId="0" fillId="0" borderId="5" xfId="0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2" fillId="3" borderId="6" xfId="0" applyNumberFormat="1" applyFont="1" applyFill="1" applyBorder="1" applyAlignment="1">
      <alignment horizontal="center"/>
    </xf>
    <xf numFmtId="2" fontId="18" fillId="0" borderId="2" xfId="0" applyNumberFormat="1" applyFont="1" applyBorder="1" applyAlignment="1">
      <alignment horizontal="center"/>
    </xf>
    <xf numFmtId="0" fontId="24" fillId="0" borderId="2" xfId="0" applyNumberFormat="1" applyFont="1" applyFill="1" applyBorder="1" applyAlignment="1">
      <alignment horizontal="center" vertical="top"/>
    </xf>
    <xf numFmtId="14" fontId="2" fillId="3" borderId="2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left"/>
    </xf>
    <xf numFmtId="0" fontId="25" fillId="0" borderId="0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6" fillId="0" borderId="2" xfId="0" applyNumberFormat="1" applyFont="1" applyFill="1" applyBorder="1" applyAlignment="1">
      <alignment horizontal="center" vertical="top"/>
    </xf>
    <xf numFmtId="0" fontId="18" fillId="0" borderId="2" xfId="0" applyNumberFormat="1" applyFont="1" applyFill="1" applyBorder="1" applyAlignment="1">
      <alignment horizontal="center" vertical="top"/>
    </xf>
    <xf numFmtId="2" fontId="23" fillId="0" borderId="2" xfId="0" applyNumberFormat="1" applyFont="1" applyFill="1" applyBorder="1" applyAlignment="1">
      <alignment horizontal="center" vertical="top"/>
    </xf>
    <xf numFmtId="16" fontId="0" fillId="0" borderId="0" xfId="0" applyNumberFormat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18" fillId="0" borderId="0" xfId="0" applyFont="1"/>
    <xf numFmtId="0" fontId="0" fillId="3" borderId="2" xfId="0" applyFill="1" applyBorder="1"/>
    <xf numFmtId="14" fontId="2" fillId="3" borderId="2" xfId="0" applyNumberFormat="1" applyFont="1" applyFill="1" applyBorder="1"/>
    <xf numFmtId="0" fontId="0" fillId="3" borderId="4" xfId="0" applyFill="1" applyBorder="1" applyAlignment="1">
      <alignment horizontal="center"/>
    </xf>
    <xf numFmtId="49" fontId="2" fillId="3" borderId="2" xfId="0" applyNumberFormat="1" applyFont="1" applyFill="1" applyBorder="1"/>
    <xf numFmtId="49" fontId="8" fillId="3" borderId="2" xfId="0" applyNumberFormat="1" applyFont="1" applyFill="1" applyBorder="1" applyAlignment="1">
      <alignment horizontal="center"/>
    </xf>
    <xf numFmtId="14" fontId="0" fillId="0" borderId="0" xfId="0" applyNumberFormat="1"/>
  </cellXfs>
  <cellStyles count="2">
    <cellStyle name="Output" xfId="1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79628526415426"/>
          <c:y val="6.8292682926829273E-2"/>
          <c:w val="0.8764548090101647"/>
          <c:h val="0.73717434053695086"/>
        </c:manualLayout>
      </c:layout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1'!$G$14:$G$18</c:f>
                <c:numCache>
                  <c:formatCode>General</c:formatCode>
                  <c:ptCount val="5"/>
                  <c:pt idx="0">
                    <c:v>8.5175284952072197</c:v>
                  </c:pt>
                  <c:pt idx="1">
                    <c:v>8.5778668677008589</c:v>
                  </c:pt>
                  <c:pt idx="2">
                    <c:v>4.9074908728052336</c:v>
                  </c:pt>
                  <c:pt idx="3">
                    <c:v>0.84195704561851559</c:v>
                  </c:pt>
                  <c:pt idx="4">
                    <c:v>0.33210189199501156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'!$A$14:$A$1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cat>
          <c:val>
            <c:numRef>
              <c:f>'fig1'!$F$14:$F$18</c:f>
              <c:numCache>
                <c:formatCode>0.00</c:formatCode>
                <c:ptCount val="5"/>
                <c:pt idx="0">
                  <c:v>42.697499999999998</c:v>
                </c:pt>
                <c:pt idx="1">
                  <c:v>23.61</c:v>
                </c:pt>
                <c:pt idx="2">
                  <c:v>12.049999999999999</c:v>
                </c:pt>
                <c:pt idx="3">
                  <c:v>4.6725000000000003</c:v>
                </c:pt>
                <c:pt idx="4">
                  <c:v>2.74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D8-4949-B65C-2570FF90B5B9}"/>
            </c:ext>
          </c:extLst>
        </c:ser>
        <c:ser>
          <c:idx val="2"/>
          <c:order val="1"/>
          <c:tx>
            <c:v>adalimumab</c:v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1'!$N$14:$N$18</c:f>
                <c:numCache>
                  <c:formatCode>General</c:formatCode>
                  <c:ptCount val="5"/>
                  <c:pt idx="0">
                    <c:v>7.672762974748208</c:v>
                  </c:pt>
                  <c:pt idx="1">
                    <c:v>5.354620279098528</c:v>
                  </c:pt>
                  <c:pt idx="2">
                    <c:v>10.350861477835231</c:v>
                  </c:pt>
                  <c:pt idx="3">
                    <c:v>5.3127080351424025</c:v>
                  </c:pt>
                  <c:pt idx="4">
                    <c:v>4.3625938385323018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'!$A$14:$A$1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cat>
          <c:val>
            <c:numRef>
              <c:f>'fig1'!$M$14:$M$18</c:f>
              <c:numCache>
                <c:formatCode>0.00</c:formatCode>
                <c:ptCount val="5"/>
                <c:pt idx="0">
                  <c:v>44.8125</c:v>
                </c:pt>
                <c:pt idx="1">
                  <c:v>31.7575</c:v>
                </c:pt>
                <c:pt idx="2">
                  <c:v>20.099999999999998</c:v>
                </c:pt>
                <c:pt idx="3">
                  <c:v>10.41</c:v>
                </c:pt>
                <c:pt idx="4">
                  <c:v>6.0874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D8-4949-B65C-2570FF90B5B9}"/>
            </c:ext>
          </c:extLst>
        </c:ser>
        <c:ser>
          <c:idx val="3"/>
          <c:order val="2"/>
          <c:tx>
            <c:v>certolizumab</c:v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1'!$N$23:$N$27</c:f>
                <c:numCache>
                  <c:formatCode>General</c:formatCode>
                  <c:ptCount val="5"/>
                  <c:pt idx="0">
                    <c:v>2.710910056297207</c:v>
                  </c:pt>
                  <c:pt idx="1">
                    <c:v>4.3550698425321874</c:v>
                  </c:pt>
                  <c:pt idx="2">
                    <c:v>1.0768627272467619</c:v>
                  </c:pt>
                  <c:pt idx="3">
                    <c:v>0.52271725945613456</c:v>
                  </c:pt>
                  <c:pt idx="4">
                    <c:v>0.71451615330469187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'!$A$14:$A$1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cat>
          <c:val>
            <c:numRef>
              <c:f>'fig1'!$M$23:$M$27</c:f>
              <c:numCache>
                <c:formatCode>0.00</c:formatCode>
                <c:ptCount val="5"/>
                <c:pt idx="0">
                  <c:v>52.783333333333331</c:v>
                </c:pt>
                <c:pt idx="1">
                  <c:v>6.373333333333334</c:v>
                </c:pt>
                <c:pt idx="2">
                  <c:v>3.1666666666666665</c:v>
                </c:pt>
                <c:pt idx="3">
                  <c:v>2.3766666666666669</c:v>
                </c:pt>
                <c:pt idx="4">
                  <c:v>1.6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D8-4949-B65C-2570FF90B5B9}"/>
            </c:ext>
          </c:extLst>
        </c:ser>
        <c:ser>
          <c:idx val="4"/>
          <c:order val="3"/>
          <c:tx>
            <c:v>etanercept</c:v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1'!$U$23:$U$27</c:f>
                <c:numCache>
                  <c:formatCode>General</c:formatCode>
                  <c:ptCount val="5"/>
                  <c:pt idx="0">
                    <c:v>8.148072880544639</c:v>
                  </c:pt>
                  <c:pt idx="1">
                    <c:v>0.77730302971235099</c:v>
                  </c:pt>
                  <c:pt idx="2">
                    <c:v>0.264244205234477</c:v>
                  </c:pt>
                  <c:pt idx="3">
                    <c:v>0.40665300523501208</c:v>
                  </c:pt>
                  <c:pt idx="4">
                    <c:v>0.24322486166782667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'!$A$14:$A$1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cat>
          <c:val>
            <c:numRef>
              <c:f>'fig1'!$T$23:$T$27</c:f>
              <c:numCache>
                <c:formatCode>0.00</c:formatCode>
                <c:ptCount val="5"/>
                <c:pt idx="0">
                  <c:v>47.156666666666666</c:v>
                </c:pt>
                <c:pt idx="1">
                  <c:v>2</c:v>
                </c:pt>
                <c:pt idx="2">
                  <c:v>1.4000000000000001</c:v>
                </c:pt>
                <c:pt idx="3">
                  <c:v>1.3266666666666667</c:v>
                </c:pt>
                <c:pt idx="4">
                  <c:v>1.15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D8-4949-B65C-2570FF90B5B9}"/>
            </c:ext>
          </c:extLst>
        </c:ser>
        <c:ser>
          <c:idx val="6"/>
          <c:order val="4"/>
          <c:tx>
            <c:v>golimumab</c:v>
          </c:tx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1'!$G$23:$G$27</c:f>
                <c:numCache>
                  <c:formatCode>General</c:formatCode>
                  <c:ptCount val="5"/>
                  <c:pt idx="0">
                    <c:v>2.710910056297207</c:v>
                  </c:pt>
                  <c:pt idx="1">
                    <c:v>1.2252754792290577</c:v>
                  </c:pt>
                  <c:pt idx="2">
                    <c:v>0.82373134779085444</c:v>
                  </c:pt>
                  <c:pt idx="3">
                    <c:v>8.8881944173155841E-2</c:v>
                  </c:pt>
                  <c:pt idx="4">
                    <c:v>0.3225419869308957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'!$A$14:$A$1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cat>
          <c:val>
            <c:numRef>
              <c:f>'fig1'!$F$23:$F$27</c:f>
              <c:numCache>
                <c:formatCode>0.00</c:formatCode>
                <c:ptCount val="5"/>
                <c:pt idx="0">
                  <c:v>52.783333333333331</c:v>
                </c:pt>
                <c:pt idx="1">
                  <c:v>4.38</c:v>
                </c:pt>
                <c:pt idx="2">
                  <c:v>3.4966666666666661</c:v>
                </c:pt>
                <c:pt idx="3">
                  <c:v>2.9</c:v>
                </c:pt>
                <c:pt idx="4">
                  <c:v>2.4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D8-4949-B65C-2570FF90B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2165584"/>
        <c:axId val="1032171568"/>
      </c:barChart>
      <c:catAx>
        <c:axId val="1032165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600">
                    <a:solidFill>
                      <a:sysClr val="windowText" lastClr="000000"/>
                    </a:solidFill>
                  </a:rPr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46091936096173686"/>
              <c:y val="0.87451679781344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321715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3217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600">
                    <a:solidFill>
                      <a:sysClr val="windowText" lastClr="000000"/>
                    </a:solidFill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3.473712275640628E-2"/>
              <c:y val="0.29423035681327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3216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777516613099212"/>
          <c:y val="0.94022764631915767"/>
          <c:w val="0.70699713498948624"/>
          <c:h val="5.53989768019905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E75-463D-9DB9-7DDC7B258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22384"/>
        <c:axId val="-14319120"/>
      </c:barChart>
      <c:catAx>
        <c:axId val="-1432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91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19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223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F0B-4655-8210-06B64D5D8769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0F0B-4655-8210-06B64D5D8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20752"/>
        <c:axId val="-14315312"/>
      </c:barChart>
      <c:catAx>
        <c:axId val="-1432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53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15312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20752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/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resultaten1!#REF!,resultaten1!#REF!)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resultaten1!#REF!,resultaten1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resultaten1!#REF!,resultaten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6FB-4B63-9F86-878F5A6DC5D1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resultaten1!#REF!,resultaten1!#REF!)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resultaten1!#REF!,resultaten1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resultaten1!#REF!,resultaten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6FB-4B63-9F86-878F5A6DC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10416"/>
        <c:axId val="-14313136"/>
      </c:barChart>
      <c:catAx>
        <c:axId val="-1431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31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13136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0416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/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03314917127072"/>
          <c:y val="6.6945606694560664E-2"/>
          <c:w val="0.78729281767955805"/>
          <c:h val="0.65690376569037656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4'!$L$6:$L$8</c:f>
                <c:numCache>
                  <c:formatCode>General</c:formatCode>
                  <c:ptCount val="3"/>
                  <c:pt idx="0">
                    <c:v>1.2694367423614077</c:v>
                  </c:pt>
                  <c:pt idx="1">
                    <c:v>8.5314292890631211</c:v>
                  </c:pt>
                  <c:pt idx="2">
                    <c:v>6.715993570787357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fig4'!$A$6:$A$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numCache>
            </c:numRef>
          </c:cat>
          <c:val>
            <c:numRef>
              <c:f>'fig4'!$K$6:$K$8</c:f>
              <c:numCache>
                <c:formatCode>0.00</c:formatCode>
                <c:ptCount val="3"/>
                <c:pt idx="0">
                  <c:v>1.6387499999999999</c:v>
                </c:pt>
                <c:pt idx="1">
                  <c:v>49.115000000000009</c:v>
                </c:pt>
                <c:pt idx="2">
                  <c:v>74.026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C8-454A-8DDD-0ECF3CC1F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25104"/>
        <c:axId val="-14319664"/>
      </c:barChart>
      <c:catAx>
        <c:axId val="-14325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>
            <c:manualLayout>
              <c:xMode val="edge"/>
              <c:yMode val="edge"/>
              <c:x val="0.31491712707182318"/>
              <c:y val="0.849372384937238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966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19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4.4198895027624308E-2"/>
              <c:y val="0.1631799163179916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251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>
        <c:manualLayout>
          <c:xMode val="edge"/>
          <c:yMode val="edge"/>
          <c:x val="0.26825438407487612"/>
          <c:y val="3.12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317476310572159"/>
          <c:y val="0.17067307692307693"/>
          <c:w val="0.74920751055231671"/>
          <c:h val="0.66346153846153844"/>
        </c:manualLayout>
      </c:layout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resultaten1!$G$29:$G$38</c:f>
                <c:numCache>
                  <c:formatCode>General</c:formatCode>
                  <c:ptCount val="10"/>
                  <c:pt idx="0">
                    <c:v>5.938913340558743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4262963120959666</c:v>
                  </c:pt>
                  <c:pt idx="6">
                    <c:v>3.3261827470340029</c:v>
                  </c:pt>
                  <c:pt idx="7">
                    <c:v>0.53491432335780131</c:v>
                  </c:pt>
                  <c:pt idx="8">
                    <c:v>0.85205633616563192</c:v>
                  </c:pt>
                  <c:pt idx="9">
                    <c:v>0.5048679695392318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resultaten1!$A$43:$A$52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[2]resultaten1!$F$29:$F$38</c:f>
              <c:numCache>
                <c:formatCode>General</c:formatCode>
                <c:ptCount val="10"/>
                <c:pt idx="0">
                  <c:v>53.532499999999999</c:v>
                </c:pt>
                <c:pt idx="1">
                  <c:v>55.09</c:v>
                </c:pt>
                <c:pt idx="2">
                  <c:v>54.94</c:v>
                </c:pt>
                <c:pt idx="3">
                  <c:v>51.68</c:v>
                </c:pt>
                <c:pt idx="4">
                  <c:v>53</c:v>
                </c:pt>
                <c:pt idx="5">
                  <c:v>34.762500000000003</c:v>
                </c:pt>
                <c:pt idx="6">
                  <c:v>14.3375</c:v>
                </c:pt>
                <c:pt idx="7">
                  <c:v>3.14</c:v>
                </c:pt>
                <c:pt idx="8">
                  <c:v>1.7</c:v>
                </c:pt>
                <c:pt idx="9">
                  <c:v>1.01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D3-4206-AA3F-185958AD901C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resultaten1!$F$43:$F$52</c:f>
                <c:numCache>
                  <c:formatCode>General</c:formatCode>
                  <c:ptCount val="10"/>
                  <c:pt idx="0">
                    <c:v>7.25913906741012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6044530432125841</c:v>
                  </c:pt>
                  <c:pt idx="6">
                    <c:v>5.0153796798780208</c:v>
                  </c:pt>
                  <c:pt idx="7">
                    <c:v>1.1650321883965264</c:v>
                  </c:pt>
                  <c:pt idx="8">
                    <c:v>0.7750053763254382</c:v>
                  </c:pt>
                  <c:pt idx="9">
                    <c:v>0.7765951326141569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resultaten1!$A$43:$A$52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[2]resultaten1!$E$43:$E$52</c:f>
              <c:numCache>
                <c:formatCode>General</c:formatCode>
                <c:ptCount val="10"/>
                <c:pt idx="0">
                  <c:v>53.72</c:v>
                </c:pt>
                <c:pt idx="1">
                  <c:v>54.82</c:v>
                </c:pt>
                <c:pt idx="2">
                  <c:v>53.58</c:v>
                </c:pt>
                <c:pt idx="3">
                  <c:v>56.19</c:v>
                </c:pt>
                <c:pt idx="4">
                  <c:v>52.69</c:v>
                </c:pt>
                <c:pt idx="5">
                  <c:v>29.23</c:v>
                </c:pt>
                <c:pt idx="6">
                  <c:v>10.736666666666665</c:v>
                </c:pt>
                <c:pt idx="7">
                  <c:v>2.2200000000000002</c:v>
                </c:pt>
                <c:pt idx="8">
                  <c:v>1.5333333333333332</c:v>
                </c:pt>
                <c:pt idx="9">
                  <c:v>0.9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D3-4206-AA3F-185958AD9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12592"/>
        <c:axId val="-14318576"/>
      </c:barChart>
      <c:catAx>
        <c:axId val="-1431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6666723503725668"/>
              <c:y val="0.908653846153846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857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18576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2.5396864764485313E-2"/>
              <c:y val="0.3509615384615384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4312592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6984261818362196"/>
          <c:y val="0.45192307692307693"/>
          <c:w val="0.11746049953574457"/>
          <c:h val="0.10336538461538461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76553505529345"/>
          <c:y val="8.3133996739616176E-2"/>
          <c:w val="0.86370889851129939"/>
          <c:h val="0.746604228428281"/>
        </c:manualLayout>
      </c:layout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chemeClr val="tx1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2]resultaten1!$G$29,[2]resultaten1!$G$34:$G$38)</c:f>
                <c:numCache>
                  <c:formatCode>General</c:formatCode>
                  <c:ptCount val="6"/>
                  <c:pt idx="0">
                    <c:v>5.9389133405587433</c:v>
                  </c:pt>
                  <c:pt idx="1">
                    <c:v>5.4262963120959666</c:v>
                  </c:pt>
                  <c:pt idx="2">
                    <c:v>3.3261827470340029</c:v>
                  </c:pt>
                  <c:pt idx="3">
                    <c:v>0.53491432335780131</c:v>
                  </c:pt>
                  <c:pt idx="4">
                    <c:v>0.85205633616563192</c:v>
                  </c:pt>
                  <c:pt idx="5">
                    <c:v>0.5048679695392318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([2]resultaten1!$A$43,[2]resultaten1!$A$48:$A$52)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([2]resultaten1!$F$29,[2]resultaten1!$F$34:$F$38)</c:f>
              <c:numCache>
                <c:formatCode>General</c:formatCode>
                <c:ptCount val="6"/>
                <c:pt idx="0">
                  <c:v>53.532499999999999</c:v>
                </c:pt>
                <c:pt idx="1">
                  <c:v>34.762500000000003</c:v>
                </c:pt>
                <c:pt idx="2">
                  <c:v>14.3375</c:v>
                </c:pt>
                <c:pt idx="3">
                  <c:v>3.14</c:v>
                </c:pt>
                <c:pt idx="4">
                  <c:v>1.7</c:v>
                </c:pt>
                <c:pt idx="5">
                  <c:v>1.01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32-43F8-AEE6-53F5A0F7F40D}"/>
            </c:ext>
          </c:extLst>
        </c:ser>
        <c:ser>
          <c:idx val="1"/>
          <c:order val="1"/>
          <c:tx>
            <c:v>inflectra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2]resultaten1!$F$43,[2]resultaten1!$F$48:$F$52)</c:f>
                <c:numCache>
                  <c:formatCode>General</c:formatCode>
                  <c:ptCount val="6"/>
                  <c:pt idx="0">
                    <c:v>7.259139067410123</c:v>
                  </c:pt>
                  <c:pt idx="1">
                    <c:v>6.6044530432125841</c:v>
                  </c:pt>
                  <c:pt idx="2">
                    <c:v>5.0153796798780208</c:v>
                  </c:pt>
                  <c:pt idx="3">
                    <c:v>1.1650321883965264</c:v>
                  </c:pt>
                  <c:pt idx="4">
                    <c:v>0.7750053763254382</c:v>
                  </c:pt>
                  <c:pt idx="5">
                    <c:v>0.7765951326141569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([2]resultaten1!$A$43,[2]resultaten1!$A$48:$A$52)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([2]resultaten1!$E$43,[2]resultaten1!$E$48:$E$52)</c:f>
              <c:numCache>
                <c:formatCode>General</c:formatCode>
                <c:ptCount val="6"/>
                <c:pt idx="0">
                  <c:v>53.72</c:v>
                </c:pt>
                <c:pt idx="1">
                  <c:v>29.23</c:v>
                </c:pt>
                <c:pt idx="2">
                  <c:v>10.736666666666665</c:v>
                </c:pt>
                <c:pt idx="3">
                  <c:v>2.2200000000000002</c:v>
                </c:pt>
                <c:pt idx="4">
                  <c:v>1.5333333333333332</c:v>
                </c:pt>
                <c:pt idx="5">
                  <c:v>0.9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32-43F8-AEE6-53F5A0F7F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324560"/>
        <c:axId val="-14323472"/>
      </c:barChart>
      <c:catAx>
        <c:axId val="-14324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98309894306001"/>
              <c:y val="0.900081950187881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-143234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323472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1.2678288431061807E-2"/>
              <c:y val="0.2821750158927975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-14324560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5013273103144196"/>
          <c:y val="8.7131302831750343E-2"/>
          <c:w val="0.23085066823065498"/>
          <c:h val="0.10791392178582553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+mn-lt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777036048064079E-2"/>
          <c:y val="9.0425649343481629E-2"/>
          <c:w val="0.90120160213618161"/>
          <c:h val="0.8086581692258527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 1ng TNF</c:v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5'!$K$110:$K$114</c:f>
                <c:numCache>
                  <c:formatCode>General</c:formatCode>
                  <c:ptCount val="5"/>
                  <c:pt idx="0">
                    <c:v>7.935686125705468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5'!$B$110:$B$115</c:f>
              <c:strCache>
                <c:ptCount val="6"/>
                <c:pt idx="0">
                  <c:v>Control: 1ng TNF</c:v>
                </c:pt>
                <c:pt idx="1">
                  <c:v>1ng TNF + anti-TNF</c:v>
                </c:pt>
                <c:pt idx="2">
                  <c:v>IFX + IFX-antibodies</c:v>
                </c:pt>
                <c:pt idx="3">
                  <c:v>IFX + IFX-antibodies</c:v>
                </c:pt>
                <c:pt idx="4">
                  <c:v>ADA + ADA-antibodies</c:v>
                </c:pt>
                <c:pt idx="5">
                  <c:v>ADA + ADA-antibodies</c:v>
                </c:pt>
              </c:strCache>
            </c:strRef>
          </c:cat>
          <c:val>
            <c:numRef>
              <c:f>'fig5'!$J$110:$J$114</c:f>
              <c:numCache>
                <c:formatCode>#,##0.00</c:formatCode>
                <c:ptCount val="5"/>
                <c:pt idx="0">
                  <c:v>36.091428571428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B-46FB-9AB6-82CCBD9120F7}"/>
            </c:ext>
          </c:extLst>
        </c:ser>
        <c:ser>
          <c:idx val="1"/>
          <c:order val="1"/>
          <c:tx>
            <c:strRef>
              <c:f>'fig5'!$H$122</c:f>
              <c:strCache>
                <c:ptCount val="1"/>
                <c:pt idx="0">
                  <c:v>1ng TNFα + 40ng IFX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>
              <a:outerShdw dist="35921" dir="2700000" sx="1000" sy="1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5'!$M$75:$M$80</c:f>
                <c:numCache>
                  <c:formatCode>General</c:formatCode>
                  <c:ptCount val="6"/>
                  <c:pt idx="1">
                    <c:v>1.322773061197033</c:v>
                  </c:pt>
                  <c:pt idx="2">
                    <c:v>8.4429033315955113</c:v>
                  </c:pt>
                  <c:pt idx="3">
                    <c:v>4.8813889758278277</c:v>
                  </c:pt>
                  <c:pt idx="4">
                    <c:v>2.3209241454405363</c:v>
                  </c:pt>
                  <c:pt idx="5">
                    <c:v>1.131370849898474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5'!$B$110:$B$115</c:f>
              <c:strCache>
                <c:ptCount val="6"/>
                <c:pt idx="0">
                  <c:v>Control: 1ng TNF</c:v>
                </c:pt>
                <c:pt idx="1">
                  <c:v>1ng TNF + anti-TNF</c:v>
                </c:pt>
                <c:pt idx="2">
                  <c:v>IFX + IFX-antibodies</c:v>
                </c:pt>
                <c:pt idx="3">
                  <c:v>IFX + IFX-antibodies</c:v>
                </c:pt>
                <c:pt idx="4">
                  <c:v>ADA + ADA-antibodies</c:v>
                </c:pt>
                <c:pt idx="5">
                  <c:v>ADA + ADA-antibodies</c:v>
                </c:pt>
              </c:strCache>
            </c:strRef>
          </c:cat>
          <c:val>
            <c:numRef>
              <c:f>'fig5'!$L$75:$L$80</c:f>
              <c:numCache>
                <c:formatCode>0.00</c:formatCode>
                <c:ptCount val="6"/>
                <c:pt idx="1">
                  <c:v>3.1842857142857146</c:v>
                </c:pt>
                <c:pt idx="2">
                  <c:v>36.661666666666669</c:v>
                </c:pt>
                <c:pt idx="3">
                  <c:v>21.732499999999998</c:v>
                </c:pt>
                <c:pt idx="4">
                  <c:v>5.456666666666667</c:v>
                </c:pt>
                <c:pt idx="5">
                  <c:v>2.6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FB-46FB-9AB6-82CCBD9120F7}"/>
            </c:ext>
          </c:extLst>
        </c:ser>
        <c:ser>
          <c:idx val="2"/>
          <c:order val="2"/>
          <c:tx>
            <c:strRef>
              <c:f>'fig5'!$H$123</c:f>
              <c:strCache>
                <c:ptCount val="1"/>
                <c:pt idx="0">
                  <c:v>1ng TNFα + 40ng IFX-fab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 w="25400">
              <a:noFill/>
            </a:ln>
            <a:effectLst>
              <a:outerShdw dist="35921" dir="2700000" sx="1000" sy="1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5'!$L$83:$L$88</c:f>
                <c:numCache>
                  <c:formatCode>General</c:formatCode>
                  <c:ptCount val="6"/>
                  <c:pt idx="1">
                    <c:v>2.6046672852144974</c:v>
                  </c:pt>
                  <c:pt idx="2">
                    <c:v>2.737322292557697</c:v>
                  </c:pt>
                  <c:pt idx="3">
                    <c:v>1.3787313008704785</c:v>
                  </c:pt>
                  <c:pt idx="4">
                    <c:v>2.9981327522309624</c:v>
                  </c:pt>
                  <c:pt idx="5">
                    <c:v>1.308147545195126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5'!$B$110:$B$115</c:f>
              <c:strCache>
                <c:ptCount val="6"/>
                <c:pt idx="0">
                  <c:v>Control: 1ng TNF</c:v>
                </c:pt>
                <c:pt idx="1">
                  <c:v>1ng TNF + anti-TNF</c:v>
                </c:pt>
                <c:pt idx="2">
                  <c:v>IFX + IFX-antibodies</c:v>
                </c:pt>
                <c:pt idx="3">
                  <c:v>IFX + IFX-antibodies</c:v>
                </c:pt>
                <c:pt idx="4">
                  <c:v>ADA + ADA-antibodies</c:v>
                </c:pt>
                <c:pt idx="5">
                  <c:v>ADA + ADA-antibodies</c:v>
                </c:pt>
              </c:strCache>
            </c:strRef>
          </c:cat>
          <c:val>
            <c:numRef>
              <c:f>'fig5'!$K$83:$K$88</c:f>
              <c:numCache>
                <c:formatCode>0.00</c:formatCode>
                <c:ptCount val="6"/>
                <c:pt idx="1">
                  <c:v>7.87</c:v>
                </c:pt>
                <c:pt idx="2">
                  <c:v>34.450000000000003</c:v>
                </c:pt>
                <c:pt idx="3">
                  <c:v>29</c:v>
                </c:pt>
                <c:pt idx="4">
                  <c:v>4.5</c:v>
                </c:pt>
                <c:pt idx="5">
                  <c:v>8.9349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FB-46FB-9AB6-82CCBD9120F7}"/>
            </c:ext>
          </c:extLst>
        </c:ser>
        <c:ser>
          <c:idx val="5"/>
          <c:order val="3"/>
          <c:tx>
            <c:strRef>
              <c:f>'fig5'!$H$124</c:f>
              <c:strCache>
                <c:ptCount val="1"/>
                <c:pt idx="0">
                  <c:v>1ng TNFα + 10ng AD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noFill/>
            </a:ln>
            <a:effectLst>
              <a:outerShdw dist="35921" dir="2700000" sx="1000" sy="1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5'!$G$92:$G$97</c:f>
                <c:numCache>
                  <c:formatCode>General</c:formatCode>
                  <c:ptCount val="6"/>
                  <c:pt idx="1">
                    <c:v>1.1198660634200848</c:v>
                  </c:pt>
                  <c:pt idx="2">
                    <c:v>1.3435028842544428</c:v>
                  </c:pt>
                  <c:pt idx="3">
                    <c:v>0.97580735803743446</c:v>
                  </c:pt>
                  <c:pt idx="4">
                    <c:v>5.7487781310466115</c:v>
                  </c:pt>
                  <c:pt idx="5">
                    <c:v>4.221427483683708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5'!$B$110:$B$115</c:f>
              <c:strCache>
                <c:ptCount val="6"/>
                <c:pt idx="0">
                  <c:v>Control: 1ng TNF</c:v>
                </c:pt>
                <c:pt idx="1">
                  <c:v>1ng TNF + anti-TNF</c:v>
                </c:pt>
                <c:pt idx="2">
                  <c:v>IFX + IFX-antibodies</c:v>
                </c:pt>
                <c:pt idx="3">
                  <c:v>IFX + IFX-antibodies</c:v>
                </c:pt>
                <c:pt idx="4">
                  <c:v>ADA + ADA-antibodies</c:v>
                </c:pt>
                <c:pt idx="5">
                  <c:v>ADA + ADA-antibodies</c:v>
                </c:pt>
              </c:strCache>
            </c:strRef>
          </c:cat>
          <c:val>
            <c:numRef>
              <c:f>'fig5'!$F$92:$F$97</c:f>
              <c:numCache>
                <c:formatCode>0.00</c:formatCode>
                <c:ptCount val="6"/>
                <c:pt idx="1">
                  <c:v>4.59</c:v>
                </c:pt>
                <c:pt idx="2">
                  <c:v>4.55</c:v>
                </c:pt>
                <c:pt idx="3">
                  <c:v>3.39</c:v>
                </c:pt>
                <c:pt idx="4">
                  <c:v>26.975000000000001</c:v>
                </c:pt>
                <c:pt idx="5">
                  <c:v>26.5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FB-46FB-9AB6-82CCBD912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0415248"/>
        <c:axId val="330395120"/>
      </c:barChart>
      <c:catAx>
        <c:axId val="33041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l-NL"/>
          </a:p>
        </c:txPr>
        <c:crossAx val="3303951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30395120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nl-NL" sz="1400" b="1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1.4679188615581254E-2"/>
              <c:y val="0.34049486329178913"/>
            </c:manualLayout>
          </c:layout>
          <c:overlay val="0"/>
          <c:spPr>
            <a:noFill/>
            <a:ln w="2540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l-NL"/>
          </a:p>
        </c:txPr>
        <c:crossAx val="330415248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1069522063754631"/>
          <c:y val="2.3408930171153804E-2"/>
          <c:w val="0.28815708015222008"/>
          <c:h val="0.22877290039343889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resultaten1!$G$6:$G$8</c:f>
                <c:numCache>
                  <c:formatCode>General</c:formatCode>
                  <c:ptCount val="3"/>
                  <c:pt idx="0">
                    <c:v>0.43247350593225137</c:v>
                  </c:pt>
                  <c:pt idx="1">
                    <c:v>5.9389133405587433</c:v>
                  </c:pt>
                  <c:pt idx="2">
                    <c:v>5.83030230777104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resultaten1!$A$6:$A$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numCache>
            </c:numRef>
          </c:cat>
          <c:val>
            <c:numRef>
              <c:f>[2]resultaten1!$F$6:$F$8</c:f>
              <c:numCache>
                <c:formatCode>General</c:formatCode>
                <c:ptCount val="3"/>
                <c:pt idx="0">
                  <c:v>0.72500000000000009</c:v>
                </c:pt>
                <c:pt idx="1">
                  <c:v>53.532499999999999</c:v>
                </c:pt>
                <c:pt idx="2">
                  <c:v>77.36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F2-4A22-9C2C-CF76D9719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38978448"/>
        <c:axId val="-1538970288"/>
      </c:barChart>
      <c:catAx>
        <c:axId val="-1538978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5389702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538970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-15389784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406593406593408E-2"/>
          <c:y val="9.3060233142498991E-2"/>
          <c:w val="0.86499429059387745"/>
          <c:h val="0.773635982069405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1fig!$N$24</c:f>
              <c:strCache>
                <c:ptCount val="1"/>
                <c:pt idx="0">
                  <c:v>IFX ol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1fig!$I$4:$I$9</c:f>
                <c:numCache>
                  <c:formatCode>General</c:formatCode>
                  <c:ptCount val="6"/>
                  <c:pt idx="0">
                    <c:v>4.7458813723058872</c:v>
                  </c:pt>
                  <c:pt idx="1">
                    <c:v>4.4697997718018074</c:v>
                  </c:pt>
                  <c:pt idx="2">
                    <c:v>2.617195063421899</c:v>
                  </c:pt>
                  <c:pt idx="3">
                    <c:v>0.74125344293747852</c:v>
                  </c:pt>
                  <c:pt idx="4">
                    <c:v>0.7210177991330492</c:v>
                  </c:pt>
                  <c:pt idx="5">
                    <c:v>0.5333072910308527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s1fig!$A$15:$A$2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s1fig!$H$4:$H$9</c:f>
              <c:numCache>
                <c:formatCode>0.00</c:formatCode>
                <c:ptCount val="6"/>
                <c:pt idx="0">
                  <c:v>54.205000000000005</c:v>
                </c:pt>
                <c:pt idx="1">
                  <c:v>33.905000000000008</c:v>
                </c:pt>
                <c:pt idx="2">
                  <c:v>14.075000000000001</c:v>
                </c:pt>
                <c:pt idx="3">
                  <c:v>3.5316666666666667</c:v>
                </c:pt>
                <c:pt idx="4">
                  <c:v>1.8866666666666667</c:v>
                </c:pt>
                <c:pt idx="5">
                  <c:v>1.238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1-4FA0-991D-97CD277A31C8}"/>
            </c:ext>
          </c:extLst>
        </c:ser>
        <c:ser>
          <c:idx val="1"/>
          <c:order val="1"/>
          <c:tx>
            <c:strRef>
              <c:f>s1fig!$N$25</c:f>
              <c:strCache>
                <c:ptCount val="1"/>
                <c:pt idx="0">
                  <c:v>IFX new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1fig!$I$15:$I$20</c:f>
                <c:numCache>
                  <c:formatCode>General</c:formatCode>
                  <c:ptCount val="6"/>
                  <c:pt idx="0">
                    <c:v>1.7051979357247669</c:v>
                  </c:pt>
                  <c:pt idx="1">
                    <c:v>1.4005118112080783</c:v>
                  </c:pt>
                  <c:pt idx="2">
                    <c:v>1.1576844705416647</c:v>
                  </c:pt>
                  <c:pt idx="3">
                    <c:v>0.25696951829610698</c:v>
                  </c:pt>
                  <c:pt idx="4">
                    <c:v>0.2400694344004112</c:v>
                  </c:pt>
                  <c:pt idx="5">
                    <c:v>7.211102550927985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s1fig!$A$15:$A$2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s1fig!$H$15:$H$20</c:f>
              <c:numCache>
                <c:formatCode>0.00</c:formatCode>
                <c:ptCount val="6"/>
                <c:pt idx="0">
                  <c:v>54.69</c:v>
                </c:pt>
                <c:pt idx="1">
                  <c:v>31.816666666666666</c:v>
                </c:pt>
                <c:pt idx="2">
                  <c:v>13.286666666666667</c:v>
                </c:pt>
                <c:pt idx="3">
                  <c:v>4.2233333333333336</c:v>
                </c:pt>
                <c:pt idx="4">
                  <c:v>2.2466666666666666</c:v>
                </c:pt>
                <c:pt idx="5">
                  <c:v>1.72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51-4FA0-991D-97CD277A3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38990960"/>
        <c:axId val="-1538976816"/>
      </c:barChart>
      <c:catAx>
        <c:axId val="-153899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868146809517663"/>
              <c:y val="0.932063193593338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-153897681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538976816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6.845594489843879E-3"/>
              <c:y val="0.3248052202429920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-1538990960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3395630401180942"/>
          <c:y val="6.4647068370185051E-2"/>
          <c:w val="0.1315153260319131"/>
          <c:h val="0.10791392178582553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+mn-lt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resultaten1!$G$6:$G$8</c:f>
                <c:numCache>
                  <c:formatCode>General</c:formatCode>
                  <c:ptCount val="3"/>
                  <c:pt idx="0">
                    <c:v>0.43247350593225137</c:v>
                  </c:pt>
                  <c:pt idx="1">
                    <c:v>5.9389133405587433</c:v>
                  </c:pt>
                  <c:pt idx="2">
                    <c:v>5.83030230777104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resultaten1!$A$6:$A$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numCache>
            </c:numRef>
          </c:cat>
          <c:val>
            <c:numRef>
              <c:f>[2]resultaten1!$F$6:$F$8</c:f>
              <c:numCache>
                <c:formatCode>General</c:formatCode>
                <c:ptCount val="3"/>
                <c:pt idx="0">
                  <c:v>0.72500000000000009</c:v>
                </c:pt>
                <c:pt idx="1">
                  <c:v>53.532499999999999</c:v>
                </c:pt>
                <c:pt idx="2">
                  <c:v>77.36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70-4AB0-9F9A-37C577B87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46368"/>
        <c:axId val="2964320"/>
      </c:barChart>
      <c:catAx>
        <c:axId val="294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643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964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4636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>
        <c:manualLayout>
          <c:xMode val="edge"/>
          <c:yMode val="edge"/>
          <c:x val="0.26375438507079818"/>
          <c:y val="3.16301703163017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592254488165087"/>
          <c:y val="0.17031670638663887"/>
          <c:w val="0.67799459887394897"/>
          <c:h val="0.66180205910236822"/>
        </c:manualLayout>
      </c:layout>
      <c:barChart>
        <c:barDir val="col"/>
        <c:grouping val="clustered"/>
        <c:varyColors val="0"/>
        <c:ser>
          <c:idx val="0"/>
          <c:order val="0"/>
          <c:tx>
            <c:v>golimumab</c:v>
          </c:tx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7676" mc:Ignorable="a14" a14:legacySpreadsheetColorIndex="15">
                    <a:gamma/>
                    <a:shade val="46275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00FFFF" mc:Ignorable="a14" a14:legacySpreadsheetColorIndex="15"/>
                </a:gs>
                <a:gs pos="100000">
                  <a:srgbClr xmlns:mc="http://schemas.openxmlformats.org/markup-compatibility/2006" xmlns:a14="http://schemas.microsoft.com/office/drawing/2010/main" val="007676" mc:Ignorable="a14" a14:legacySpreadsheetColorIndex="15">
                    <a:gamma/>
                    <a:shade val="46275"/>
                    <a:invGamma/>
                  </a:srgbClr>
                </a:gs>
              </a:gsLst>
              <a:lin ang="5400000" scaled="1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1'!$E$60:$E$69</c:f>
                <c:numCache>
                  <c:formatCode>General</c:formatCode>
                  <c:ptCount val="10"/>
                  <c:pt idx="0">
                    <c:v>3.0405591591021524</c:v>
                  </c:pt>
                  <c:pt idx="1">
                    <c:v>1.9657568516986028</c:v>
                  </c:pt>
                  <c:pt idx="2">
                    <c:v>2.3688077169749353</c:v>
                  </c:pt>
                  <c:pt idx="3">
                    <c:v>2.1001071401240385</c:v>
                  </c:pt>
                  <c:pt idx="4">
                    <c:v>0.9263098833543727</c:v>
                  </c:pt>
                  <c:pt idx="5">
                    <c:v>0.83438600180012457</c:v>
                  </c:pt>
                  <c:pt idx="6">
                    <c:v>0.1131370849898474</c:v>
                  </c:pt>
                  <c:pt idx="7">
                    <c:v>9.1923881554251102E-2</c:v>
                  </c:pt>
                  <c:pt idx="8">
                    <c:v>0.17677669529663689</c:v>
                  </c:pt>
                  <c:pt idx="9">
                    <c:v>0.99702056147303275</c:v>
                  </c:pt>
                </c:numCache>
              </c:numRef>
            </c:plus>
            <c:spPr>
              <a:gradFill rotWithShape="0">
                <a:gsLst>
                  <a:gs pos="0">
                    <a:srgbClr val="666699">
                      <a:gamma/>
                      <a:shade val="46275"/>
                      <a:invGamma/>
                    </a:srgbClr>
                  </a:gs>
                  <a:gs pos="50000">
                    <a:srgbClr val="666699"/>
                  </a:gs>
                  <a:gs pos="100000">
                    <a:srgbClr val="666699">
                      <a:gamma/>
                      <a:shade val="46275"/>
                      <a:invGamma/>
                    </a:srgbClr>
                  </a:gs>
                </a:gsLst>
                <a:lin ang="5400000" scaled="1"/>
              </a:gra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errBars>
          <c:cat>
            <c:numRef>
              <c:f>'fig1'!$K$60:$K$69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'fig1'!$D$60:$D$69</c:f>
              <c:numCache>
                <c:formatCode>0.00</c:formatCode>
                <c:ptCount val="10"/>
                <c:pt idx="0">
                  <c:v>51.83</c:v>
                </c:pt>
                <c:pt idx="1">
                  <c:v>44.24</c:v>
                </c:pt>
                <c:pt idx="2">
                  <c:v>31.815000000000001</c:v>
                </c:pt>
                <c:pt idx="3">
                  <c:v>14.475000000000001</c:v>
                </c:pt>
                <c:pt idx="4">
                  <c:v>6.0150000000000006</c:v>
                </c:pt>
                <c:pt idx="5">
                  <c:v>5</c:v>
                </c:pt>
                <c:pt idx="6">
                  <c:v>3.9699999999999998</c:v>
                </c:pt>
                <c:pt idx="7">
                  <c:v>2.9350000000000001</c:v>
                </c:pt>
                <c:pt idx="8">
                  <c:v>2.605</c:v>
                </c:pt>
                <c:pt idx="9">
                  <c:v>2.70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F-483C-BA39-B4D15FEE4BAF}"/>
            </c:ext>
          </c:extLst>
        </c:ser>
        <c:ser>
          <c:idx val="1"/>
          <c:order val="1"/>
          <c:tx>
            <c:v>Certolizumab</c:v>
          </c:tx>
          <c:spPr>
            <a:solidFill>
              <a:srgbClr val="0000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1'!$J$60:$J$69</c:f>
                <c:numCache>
                  <c:formatCode>General</c:formatCode>
                  <c:ptCount val="10"/>
                  <c:pt idx="0">
                    <c:v>3.0405591591021524</c:v>
                  </c:pt>
                  <c:pt idx="1">
                    <c:v>0.94045201897810704</c:v>
                  </c:pt>
                  <c:pt idx="2">
                    <c:v>1.0960155108391465</c:v>
                  </c:pt>
                  <c:pt idx="3">
                    <c:v>0.23334523779155947</c:v>
                  </c:pt>
                  <c:pt idx="4">
                    <c:v>0.63639610306789296</c:v>
                  </c:pt>
                  <c:pt idx="5">
                    <c:v>4.7376154339498679</c:v>
                  </c:pt>
                  <c:pt idx="6">
                    <c:v>0.36769552621700502</c:v>
                  </c:pt>
                  <c:pt idx="7">
                    <c:v>0.25455844122715704</c:v>
                  </c:pt>
                  <c:pt idx="8">
                    <c:v>0.74953318805773972</c:v>
                  </c:pt>
                  <c:pt idx="9">
                    <c:v>0.72124891681027847</c:v>
                  </c:pt>
                </c:numCache>
              </c:numRef>
            </c:plus>
            <c:spPr>
              <a:gradFill rotWithShape="0">
                <a:gsLst>
                  <a:gs pos="0">
                    <a:srgbClr val="99CC00">
                      <a:gamma/>
                      <a:shade val="46275"/>
                      <a:invGamma/>
                    </a:srgbClr>
                  </a:gs>
                  <a:gs pos="50000">
                    <a:srgbClr val="99CC00"/>
                  </a:gs>
                  <a:gs pos="100000">
                    <a:srgbClr val="99CC00">
                      <a:gamma/>
                      <a:shade val="46275"/>
                      <a:invGamma/>
                    </a:srgbClr>
                  </a:gs>
                </a:gsLst>
                <a:lin ang="5400000" scaled="1"/>
              </a:gra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errBars>
          <c:cat>
            <c:numRef>
              <c:f>'fig1'!$K$60:$K$69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'fig1'!$I$60:$I$69</c:f>
              <c:numCache>
                <c:formatCode>0.00</c:formatCode>
                <c:ptCount val="10"/>
                <c:pt idx="0">
                  <c:v>51.83</c:v>
                </c:pt>
                <c:pt idx="1">
                  <c:v>42.125</c:v>
                </c:pt>
                <c:pt idx="2">
                  <c:v>35.555</c:v>
                </c:pt>
                <c:pt idx="3">
                  <c:v>26.425000000000001</c:v>
                </c:pt>
                <c:pt idx="4">
                  <c:v>11.71</c:v>
                </c:pt>
                <c:pt idx="5">
                  <c:v>7.98</c:v>
                </c:pt>
                <c:pt idx="6">
                  <c:v>3.77</c:v>
                </c:pt>
                <c:pt idx="7">
                  <c:v>2.66</c:v>
                </c:pt>
                <c:pt idx="8">
                  <c:v>1.97</c:v>
                </c:pt>
                <c:pt idx="9">
                  <c:v>1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F-483C-BA39-B4D15FEE4BAF}"/>
            </c:ext>
          </c:extLst>
        </c:ser>
        <c:ser>
          <c:idx val="2"/>
          <c:order val="2"/>
          <c:tx>
            <c:v>Eternacept</c:v>
          </c:tx>
          <c:spPr>
            <a:solidFill>
              <a:srgbClr val="FF0000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1'!$O$60:$O$69</c:f>
                <c:numCache>
                  <c:formatCode>General</c:formatCode>
                  <c:ptCount val="10"/>
                  <c:pt idx="0">
                    <c:v>7.1488495577959545</c:v>
                  </c:pt>
                  <c:pt idx="1">
                    <c:v>1.5273506473629404</c:v>
                  </c:pt>
                  <c:pt idx="2">
                    <c:v>0.25455844122715671</c:v>
                  </c:pt>
                  <c:pt idx="3">
                    <c:v>2.3263813101037383</c:v>
                  </c:pt>
                  <c:pt idx="4">
                    <c:v>0.46669047558312149</c:v>
                  </c:pt>
                  <c:pt idx="5">
                    <c:v>0.18384776310850251</c:v>
                  </c:pt>
                  <c:pt idx="6">
                    <c:v>0.43133513652379379</c:v>
                  </c:pt>
                  <c:pt idx="7">
                    <c:v>0.615182899632297</c:v>
                  </c:pt>
                  <c:pt idx="8">
                    <c:v>0.46669047558312182</c:v>
                  </c:pt>
                  <c:pt idx="9">
                    <c:v>0.76367532368147117</c:v>
                  </c:pt>
                </c:numCache>
              </c:numRef>
            </c:plus>
            <c:spPr>
              <a:gradFill rotWithShape="0">
                <a:gsLst>
                  <a:gs pos="0">
                    <a:srgbClr val="FF0000">
                      <a:gamma/>
                      <a:shade val="46275"/>
                      <a:invGamma/>
                    </a:srgbClr>
                  </a:gs>
                  <a:gs pos="50000">
                    <a:srgbClr val="FF0000"/>
                  </a:gs>
                  <a:gs pos="100000">
                    <a:srgbClr val="FF0000">
                      <a:gamma/>
                      <a:shade val="46275"/>
                      <a:invGamma/>
                    </a:srgbClr>
                  </a:gs>
                </a:gsLst>
                <a:lin ang="5400000" scaled="1"/>
              </a:gra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errBars>
          <c:cat>
            <c:numRef>
              <c:f>'fig1'!$K$60:$K$69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'fig1'!$N$60:$N$69</c:f>
              <c:numCache>
                <c:formatCode>0.00</c:formatCode>
                <c:ptCount val="10"/>
                <c:pt idx="0">
                  <c:v>48.924999999999997</c:v>
                </c:pt>
                <c:pt idx="1">
                  <c:v>41.89</c:v>
                </c:pt>
                <c:pt idx="2">
                  <c:v>40.61</c:v>
                </c:pt>
                <c:pt idx="3">
                  <c:v>32.655000000000001</c:v>
                </c:pt>
                <c:pt idx="4">
                  <c:v>10.08</c:v>
                </c:pt>
                <c:pt idx="5">
                  <c:v>3.41</c:v>
                </c:pt>
                <c:pt idx="6">
                  <c:v>2.1949999999999998</c:v>
                </c:pt>
                <c:pt idx="7">
                  <c:v>2.2349999999999999</c:v>
                </c:pt>
                <c:pt idx="8">
                  <c:v>1.94</c:v>
                </c:pt>
                <c:pt idx="9">
                  <c:v>1.6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9F-483C-BA39-B4D15FEE4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173744"/>
        <c:axId val="1032166672"/>
      </c:barChart>
      <c:catAx>
        <c:axId val="103217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6084193359325228"/>
              <c:y val="0.9075446226156036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0321666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321666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2.5889967637540454E-2"/>
              <c:y val="0.34793263980688549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032173744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317165694094063"/>
          <c:y val="0.42335868600366555"/>
          <c:w val="0.15533997570692015"/>
          <c:h val="0.1557180169996998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ng/ml IFM 3260440864</c:v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resultaten3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3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3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8AB-4F3F-88A4-42C062A187EE}"/>
            </c:ext>
          </c:extLst>
        </c:ser>
        <c:ser>
          <c:idx val="1"/>
          <c:order val="1"/>
          <c:tx>
            <c:v>20mg/ml BIOS 3260440864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resultaten3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3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3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38AB-4F3F-88A4-42C062A187EE}"/>
            </c:ext>
          </c:extLst>
        </c:ser>
        <c:ser>
          <c:idx val="2"/>
          <c:order val="2"/>
          <c:tx>
            <c:v>20mg/ml IFM 3260082459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resultaten3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3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3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38AB-4F3F-88A4-42C062A187EE}"/>
            </c:ext>
          </c:extLst>
        </c:ser>
        <c:ser>
          <c:idx val="3"/>
          <c:order val="3"/>
          <c:tx>
            <c:v>20mg/ml BIOS 3260082459</c:v>
          </c:tx>
          <c:spPr>
            <a:ln w="25400">
              <a:solidFill>
                <a:srgbClr val="00FF0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resultaten3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3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AB-4F3F-88A4-42C062A18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648"/>
        <c:axId val="2970848"/>
      </c:lineChart>
      <c:catAx>
        <c:axId val="294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AE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708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970848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43648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/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2]resultaten1!$G$6:$G$8</c:f>
                <c:numCache>
                  <c:formatCode>General</c:formatCode>
                  <c:ptCount val="3"/>
                  <c:pt idx="0">
                    <c:v>0.43247350593225137</c:v>
                  </c:pt>
                  <c:pt idx="1">
                    <c:v>5.9389133405587433</c:v>
                  </c:pt>
                  <c:pt idx="2">
                    <c:v>5.83030230777104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2]resultaten1!$A$6:$A$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numCache>
            </c:numRef>
          </c:cat>
          <c:val>
            <c:numRef>
              <c:f>[2]resultaten1!$F$6:$F$8</c:f>
              <c:numCache>
                <c:formatCode>General</c:formatCode>
                <c:ptCount val="3"/>
                <c:pt idx="0">
                  <c:v>0.72500000000000009</c:v>
                </c:pt>
                <c:pt idx="1">
                  <c:v>53.532499999999999</c:v>
                </c:pt>
                <c:pt idx="2">
                  <c:v>77.36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98-44FA-9F0B-60556BA45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42560"/>
        <c:axId val="2960512"/>
      </c:barChart>
      <c:catAx>
        <c:axId val="294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605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960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29425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534867654549398E-2"/>
          <c:y val="9.4722053271524775E-2"/>
          <c:w val="0.87394196433600302"/>
          <c:h val="0.73501597269026142"/>
        </c:manualLayout>
      </c:layout>
      <c:lineChart>
        <c:grouping val="standard"/>
        <c:varyColors val="0"/>
        <c:ser>
          <c:idx val="0"/>
          <c:order val="0"/>
          <c:tx>
            <c:strRef>
              <c:f>s2fig!$A$40</c:f>
              <c:strCache>
                <c:ptCount val="1"/>
                <c:pt idx="0">
                  <c:v>20ng/ml IFX</c:v>
                </c:pt>
              </c:strCache>
            </c:strRef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2fig!$G$5:$G$15</c:f>
                <c:numCache>
                  <c:formatCode>General</c:formatCode>
                  <c:ptCount val="11"/>
                  <c:pt idx="0">
                    <c:v>0.61991934959315442</c:v>
                  </c:pt>
                  <c:pt idx="1">
                    <c:v>1.2162236636408641</c:v>
                  </c:pt>
                  <c:pt idx="2">
                    <c:v>1.4778531726798889</c:v>
                  </c:pt>
                  <c:pt idx="3">
                    <c:v>3.6274577874869598</c:v>
                  </c:pt>
                  <c:pt idx="4">
                    <c:v>3.6983825293408121</c:v>
                  </c:pt>
                  <c:pt idx="5">
                    <c:v>5.6485956956869687</c:v>
                  </c:pt>
                  <c:pt idx="6">
                    <c:v>3.1850327052219312</c:v>
                  </c:pt>
                  <c:pt idx="7">
                    <c:v>6.3294865510560809</c:v>
                  </c:pt>
                  <c:pt idx="8">
                    <c:v>7.4341464428226711</c:v>
                  </c:pt>
                  <c:pt idx="9">
                    <c:v>4.8738520015828701</c:v>
                  </c:pt>
                  <c:pt idx="10">
                    <c:v>4.9401349509232402</c:v>
                  </c:pt>
                </c:numCache>
              </c:numRef>
            </c:plus>
            <c:minus>
              <c:numRef>
                <c:f>s2fig!$G$5:$G$15</c:f>
                <c:numCache>
                  <c:formatCode>General</c:formatCode>
                  <c:ptCount val="11"/>
                  <c:pt idx="0">
                    <c:v>0.61991934959315442</c:v>
                  </c:pt>
                  <c:pt idx="1">
                    <c:v>1.2162236636408641</c:v>
                  </c:pt>
                  <c:pt idx="2">
                    <c:v>1.4778531726798889</c:v>
                  </c:pt>
                  <c:pt idx="3">
                    <c:v>3.6274577874869598</c:v>
                  </c:pt>
                  <c:pt idx="4">
                    <c:v>3.6983825293408121</c:v>
                  </c:pt>
                  <c:pt idx="5">
                    <c:v>5.6485956956869687</c:v>
                  </c:pt>
                  <c:pt idx="6">
                    <c:v>3.1850327052219312</c:v>
                  </c:pt>
                  <c:pt idx="7">
                    <c:v>6.3294865510560809</c:v>
                  </c:pt>
                  <c:pt idx="8">
                    <c:v>7.4341464428226711</c:v>
                  </c:pt>
                  <c:pt idx="9">
                    <c:v>4.8738520015828701</c:v>
                  </c:pt>
                  <c:pt idx="10">
                    <c:v>4.94013495092324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s2fig!$A$5:$A$15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  <c:pt idx="10">
                  <c:v>14</c:v>
                </c:pt>
              </c:numCache>
            </c:numRef>
          </c:cat>
          <c:val>
            <c:numRef>
              <c:f>s2fig!$F$5:$F$15</c:f>
              <c:numCache>
                <c:formatCode>0.00</c:formatCode>
                <c:ptCount val="11"/>
                <c:pt idx="0">
                  <c:v>4.4400000000000004</c:v>
                </c:pt>
                <c:pt idx="1">
                  <c:v>6.37</c:v>
                </c:pt>
                <c:pt idx="2">
                  <c:v>7.6950000000000003</c:v>
                </c:pt>
                <c:pt idx="3">
                  <c:v>19.575000000000003</c:v>
                </c:pt>
                <c:pt idx="4">
                  <c:v>40.563333333333333</c:v>
                </c:pt>
                <c:pt idx="5">
                  <c:v>45.916666666666664</c:v>
                </c:pt>
                <c:pt idx="6">
                  <c:v>44.773333333333333</c:v>
                </c:pt>
                <c:pt idx="7">
                  <c:v>47.5</c:v>
                </c:pt>
                <c:pt idx="8">
                  <c:v>46.99666666666667</c:v>
                </c:pt>
                <c:pt idx="9">
                  <c:v>45.213333333333338</c:v>
                </c:pt>
                <c:pt idx="10">
                  <c:v>44.67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82-4978-8012-ABC8684C3077}"/>
            </c:ext>
          </c:extLst>
        </c:ser>
        <c:ser>
          <c:idx val="1"/>
          <c:order val="1"/>
          <c:tx>
            <c:strRef>
              <c:f>s2fig!$A$41</c:f>
              <c:strCache>
                <c:ptCount val="1"/>
                <c:pt idx="0">
                  <c:v>20ng/ml Inflectra</c:v>
                </c:pt>
              </c:strCache>
            </c:strRef>
          </c:tx>
          <c:spPr>
            <a:ln w="254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marker>
            <c:symbol val="square"/>
            <c:size val="7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2fig!$G$21:$G$31</c:f>
                <c:numCache>
                  <c:formatCode>General</c:formatCode>
                  <c:ptCount val="11"/>
                  <c:pt idx="0">
                    <c:v>1.4642745644174815</c:v>
                  </c:pt>
                  <c:pt idx="1">
                    <c:v>1.9304015126392746</c:v>
                  </c:pt>
                  <c:pt idx="2">
                    <c:v>0.95459415460183894</c:v>
                  </c:pt>
                  <c:pt idx="3">
                    <c:v>2.6304372260139548</c:v>
                  </c:pt>
                  <c:pt idx="4">
                    <c:v>4.1421773662330441</c:v>
                  </c:pt>
                  <c:pt idx="5">
                    <c:v>2.2753974011880476</c:v>
                  </c:pt>
                  <c:pt idx="6">
                    <c:v>2.8945523545676868</c:v>
                  </c:pt>
                  <c:pt idx="7">
                    <c:v>4.227166111395829</c:v>
                  </c:pt>
                  <c:pt idx="8">
                    <c:v>4.3222332190662698</c:v>
                  </c:pt>
                  <c:pt idx="9">
                    <c:v>4.167809176693833</c:v>
                  </c:pt>
                  <c:pt idx="10">
                    <c:v>4.4447759598581937</c:v>
                  </c:pt>
                </c:numCache>
              </c:numRef>
            </c:plus>
            <c:minus>
              <c:numRef>
                <c:f>s2fig!$G$21:$G$31</c:f>
                <c:numCache>
                  <c:formatCode>General</c:formatCode>
                  <c:ptCount val="11"/>
                  <c:pt idx="0">
                    <c:v>1.4642745644174815</c:v>
                  </c:pt>
                  <c:pt idx="1">
                    <c:v>1.9304015126392746</c:v>
                  </c:pt>
                  <c:pt idx="2">
                    <c:v>0.95459415460183894</c:v>
                  </c:pt>
                  <c:pt idx="3">
                    <c:v>2.6304372260139548</c:v>
                  </c:pt>
                  <c:pt idx="4">
                    <c:v>4.1421773662330441</c:v>
                  </c:pt>
                  <c:pt idx="5">
                    <c:v>2.2753974011880476</c:v>
                  </c:pt>
                  <c:pt idx="6">
                    <c:v>2.8945523545676868</c:v>
                  </c:pt>
                  <c:pt idx="7">
                    <c:v>4.227166111395829</c:v>
                  </c:pt>
                  <c:pt idx="8">
                    <c:v>4.3222332190662698</c:v>
                  </c:pt>
                  <c:pt idx="9">
                    <c:v>4.167809176693833</c:v>
                  </c:pt>
                  <c:pt idx="10">
                    <c:v>4.44477595985819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s2fig!$A$5:$A$15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  <c:pt idx="10">
                  <c:v>14</c:v>
                </c:pt>
              </c:numCache>
            </c:numRef>
          </c:cat>
          <c:val>
            <c:numRef>
              <c:f>s2fig!$F$21:$F$31</c:f>
              <c:numCache>
                <c:formatCode>0.00</c:formatCode>
                <c:ptCount val="11"/>
                <c:pt idx="0">
                  <c:v>3.7699999999999996</c:v>
                </c:pt>
                <c:pt idx="1">
                  <c:v>5.6850000000000005</c:v>
                </c:pt>
                <c:pt idx="2">
                  <c:v>7.085</c:v>
                </c:pt>
                <c:pt idx="3">
                  <c:v>15.620000000000001</c:v>
                </c:pt>
                <c:pt idx="4">
                  <c:v>39.533333333333331</c:v>
                </c:pt>
                <c:pt idx="5">
                  <c:v>44.846666666666671</c:v>
                </c:pt>
                <c:pt idx="6">
                  <c:v>47.273333333333333</c:v>
                </c:pt>
                <c:pt idx="7">
                  <c:v>46.926666666666669</c:v>
                </c:pt>
                <c:pt idx="8">
                  <c:v>46.75</c:v>
                </c:pt>
                <c:pt idx="9">
                  <c:v>50.613333333333337</c:v>
                </c:pt>
                <c:pt idx="10">
                  <c:v>47.37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82-4978-8012-ABC8684C3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58336"/>
        <c:axId val="2962688"/>
      </c:lineChart>
      <c:catAx>
        <c:axId val="2958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ATI (AE/ml)</a:t>
                </a:r>
              </a:p>
            </c:rich>
          </c:tx>
          <c:layout>
            <c:manualLayout>
              <c:xMode val="edge"/>
              <c:yMode val="edge"/>
              <c:x val="0.4442938731371025"/>
              <c:y val="0.91204401120006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29626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962688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1.2031586180482806E-2"/>
              <c:y val="0.3249834793615307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2958336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9.3129780451263328E-2"/>
          <c:y val="8.670732442369547E-2"/>
          <c:w val="0.25779406684894296"/>
          <c:h val="0.15775823429169475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+mn-lt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B03-4253-8B80-86C513541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715151"/>
        <c:axId val="1"/>
      </c:barChart>
      <c:catAx>
        <c:axId val="13407151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340715151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0C2-4B04-8A17-8462596F7152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resultaten1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resultaten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resultaten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0C2-4B04-8A17-8462596F71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717231"/>
        <c:axId val="1"/>
      </c:barChart>
      <c:catAx>
        <c:axId val="13407172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340717231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/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resultaten1!#REF!,resultaten1!#REF!)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resultaten1!#REF!,resultaten1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resultaten1!#REF!,resultaten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B8E-41ED-8361-E973E82A2968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resultaten1!#REF!,resultaten1!#REF!)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resultaten1!#REF!,resultaten1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(resultaten1!#REF!,resultaten1!#REF!)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3B8E-41ED-8361-E973E82A2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715983"/>
        <c:axId val="1"/>
      </c:barChart>
      <c:catAx>
        <c:axId val="13407159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340715983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/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03314917127072"/>
          <c:y val="6.6945606694560664E-2"/>
          <c:w val="0.78729281767955805"/>
          <c:h val="0.65690376569037656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2'!$L$6:$L$8</c:f>
                <c:numCache>
                  <c:formatCode>General</c:formatCode>
                  <c:ptCount val="3"/>
                  <c:pt idx="0">
                    <c:v>1.2694367423614077</c:v>
                  </c:pt>
                  <c:pt idx="1">
                    <c:v>8.5314292890631211</c:v>
                  </c:pt>
                  <c:pt idx="2">
                    <c:v>6.715993570787357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fig2'!$A$6:$A$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numCache>
            </c:numRef>
          </c:cat>
          <c:val>
            <c:numRef>
              <c:f>'fig2'!$K$6:$K$8</c:f>
              <c:numCache>
                <c:formatCode>0.00</c:formatCode>
                <c:ptCount val="3"/>
                <c:pt idx="0">
                  <c:v>1.6387499999999999</c:v>
                </c:pt>
                <c:pt idx="1">
                  <c:v>49.115000000000009</c:v>
                </c:pt>
                <c:pt idx="2">
                  <c:v>74.026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C8-42B2-9D3C-83311668D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01839"/>
        <c:axId val="1"/>
      </c:barChart>
      <c:catAx>
        <c:axId val="13411018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TNF-alpha concentration (ng/mL)</a:t>
                </a:r>
              </a:p>
            </c:rich>
          </c:tx>
          <c:layout>
            <c:manualLayout>
              <c:xMode val="edge"/>
              <c:yMode val="edge"/>
              <c:x val="0.31491712707182318"/>
              <c:y val="0.849372384937238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4.4198895027624308E-2"/>
              <c:y val="0.1631799163179916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341101839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NL"/>
              <a:t>Anti-TNF neutralizing effect (1ng TNF)</a:t>
            </a:r>
          </a:p>
        </c:rich>
      </c:tx>
      <c:layout>
        <c:manualLayout>
          <c:xMode val="edge"/>
          <c:yMode val="edge"/>
          <c:x val="0.26825430154564012"/>
          <c:y val="3.12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317476310572159"/>
          <c:y val="0.17067307692307693"/>
          <c:w val="0.74920751055231671"/>
          <c:h val="0.66346153846153844"/>
        </c:manualLayout>
      </c:layout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resultaten1!$G$29:$G$38</c:f>
                <c:numCache>
                  <c:formatCode>General</c:formatCode>
                  <c:ptCount val="10"/>
                  <c:pt idx="0">
                    <c:v>5.938913340558743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4262963120959666</c:v>
                  </c:pt>
                  <c:pt idx="6">
                    <c:v>3.3261827470340029</c:v>
                  </c:pt>
                  <c:pt idx="7">
                    <c:v>0.53491432335780131</c:v>
                  </c:pt>
                  <c:pt idx="8">
                    <c:v>0.85205633616563192</c:v>
                  </c:pt>
                  <c:pt idx="9">
                    <c:v>0.5048679695392318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1]resultaten1!$A$43:$A$52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[1]resultaten1!$F$29:$F$38</c:f>
              <c:numCache>
                <c:formatCode>General</c:formatCode>
                <c:ptCount val="10"/>
                <c:pt idx="0">
                  <c:v>53.532499999999999</c:v>
                </c:pt>
                <c:pt idx="1">
                  <c:v>55.09</c:v>
                </c:pt>
                <c:pt idx="2">
                  <c:v>54.94</c:v>
                </c:pt>
                <c:pt idx="3">
                  <c:v>51.68</c:v>
                </c:pt>
                <c:pt idx="4">
                  <c:v>53</c:v>
                </c:pt>
                <c:pt idx="5">
                  <c:v>34.762500000000003</c:v>
                </c:pt>
                <c:pt idx="6">
                  <c:v>14.3375</c:v>
                </c:pt>
                <c:pt idx="7">
                  <c:v>3.14</c:v>
                </c:pt>
                <c:pt idx="8">
                  <c:v>1.7</c:v>
                </c:pt>
                <c:pt idx="9">
                  <c:v>1.01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8A-495C-B43C-2011B8DBB8ED}"/>
            </c:ext>
          </c:extLst>
        </c:ser>
        <c:ser>
          <c:idx val="1"/>
          <c:order val="1"/>
          <c:tx>
            <c:v>inflectra</c:v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resultaten1!$F$43:$F$52</c:f>
                <c:numCache>
                  <c:formatCode>General</c:formatCode>
                  <c:ptCount val="10"/>
                  <c:pt idx="0">
                    <c:v>7.25913906741012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6044530432125841</c:v>
                  </c:pt>
                  <c:pt idx="6">
                    <c:v>5.0153796798780208</c:v>
                  </c:pt>
                  <c:pt idx="7">
                    <c:v>1.1650321883965264</c:v>
                  </c:pt>
                  <c:pt idx="8">
                    <c:v>0.7750053763254382</c:v>
                  </c:pt>
                  <c:pt idx="9">
                    <c:v>0.7765951326141569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1]resultaten1!$A$43:$A$52</c:f>
              <c:numCache>
                <c:formatCode>General</c:formatCode>
                <c:ptCount val="1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  <c:pt idx="8">
                  <c:v>40</c:v>
                </c:pt>
                <c:pt idx="9">
                  <c:v>100</c:v>
                </c:pt>
              </c:numCache>
            </c:numRef>
          </c:cat>
          <c:val>
            <c:numRef>
              <c:f>[1]resultaten1!$E$43:$E$52</c:f>
              <c:numCache>
                <c:formatCode>General</c:formatCode>
                <c:ptCount val="10"/>
                <c:pt idx="0">
                  <c:v>53.72</c:v>
                </c:pt>
                <c:pt idx="1">
                  <c:v>54.82</c:v>
                </c:pt>
                <c:pt idx="2">
                  <c:v>53.58</c:v>
                </c:pt>
                <c:pt idx="3">
                  <c:v>56.19</c:v>
                </c:pt>
                <c:pt idx="4">
                  <c:v>52.69</c:v>
                </c:pt>
                <c:pt idx="5">
                  <c:v>29.23</c:v>
                </c:pt>
                <c:pt idx="6">
                  <c:v>10.736666666666665</c:v>
                </c:pt>
                <c:pt idx="7">
                  <c:v>2.2200000000000002</c:v>
                </c:pt>
                <c:pt idx="8">
                  <c:v>1.5333333333333332</c:v>
                </c:pt>
                <c:pt idx="9">
                  <c:v>0.9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A-495C-B43C-2011B8DBB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098511"/>
        <c:axId val="1"/>
      </c:barChart>
      <c:catAx>
        <c:axId val="13410985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6666716660417448"/>
              <c:y val="0.908653846153846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l-NL"/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2.5396825396825397E-2"/>
              <c:y val="0.3509615384615384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341098511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6984260300795724"/>
          <c:y val="0.45192307692307693"/>
          <c:w val="0.1174604841061534"/>
          <c:h val="0.10336538461538464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76553505529345"/>
          <c:y val="8.3133996739616176E-2"/>
          <c:w val="0.86370889851129939"/>
          <c:h val="0.746604228428281"/>
        </c:manualLayout>
      </c:layout>
      <c:barChart>
        <c:barDir val="col"/>
        <c:grouping val="clustered"/>
        <c:varyColors val="0"/>
        <c:ser>
          <c:idx val="0"/>
          <c:order val="0"/>
          <c:tx>
            <c:v>infliximab</c:v>
          </c:tx>
          <c:spPr>
            <a:solidFill>
              <a:schemeClr val="tx1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resultaten1!$G$29,[1]resultaten1!$G$34:$G$38)</c:f>
                <c:numCache>
                  <c:formatCode>General</c:formatCode>
                  <c:ptCount val="6"/>
                  <c:pt idx="0">
                    <c:v>5.9389133405587433</c:v>
                  </c:pt>
                  <c:pt idx="1">
                    <c:v>5.4262963120959666</c:v>
                  </c:pt>
                  <c:pt idx="2">
                    <c:v>3.3261827470340029</c:v>
                  </c:pt>
                  <c:pt idx="3">
                    <c:v>0.53491432335780131</c:v>
                  </c:pt>
                  <c:pt idx="4">
                    <c:v>0.85205633616563192</c:v>
                  </c:pt>
                  <c:pt idx="5">
                    <c:v>0.50486796953923185</c:v>
                  </c:pt>
                </c:numCache>
              </c:numRef>
            </c:plus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([1]resultaten1!$A$43,[1]resultaten1!$A$48:$A$52)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([1]resultaten1!$F$29,[1]resultaten1!$F$34:$F$38)</c:f>
              <c:numCache>
                <c:formatCode>General</c:formatCode>
                <c:ptCount val="6"/>
                <c:pt idx="0">
                  <c:v>53.532499999999999</c:v>
                </c:pt>
                <c:pt idx="1">
                  <c:v>34.762500000000003</c:v>
                </c:pt>
                <c:pt idx="2">
                  <c:v>14.3375</c:v>
                </c:pt>
                <c:pt idx="3">
                  <c:v>3.14</c:v>
                </c:pt>
                <c:pt idx="4">
                  <c:v>1.7</c:v>
                </c:pt>
                <c:pt idx="5">
                  <c:v>1.01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30-4218-A61F-B143BA53C715}"/>
            </c:ext>
          </c:extLst>
        </c:ser>
        <c:ser>
          <c:idx val="1"/>
          <c:order val="1"/>
          <c:tx>
            <c:v>inflectra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resultaten1!$F$43,[1]resultaten1!$F$48:$F$52)</c:f>
                <c:numCache>
                  <c:formatCode>General</c:formatCode>
                  <c:ptCount val="6"/>
                  <c:pt idx="0">
                    <c:v>7.259139067410123</c:v>
                  </c:pt>
                  <c:pt idx="1">
                    <c:v>6.6044530432125841</c:v>
                  </c:pt>
                  <c:pt idx="2">
                    <c:v>5.0153796798780208</c:v>
                  </c:pt>
                  <c:pt idx="3">
                    <c:v>1.1650321883965264</c:v>
                  </c:pt>
                  <c:pt idx="4">
                    <c:v>0.7750053763254382</c:v>
                  </c:pt>
                  <c:pt idx="5">
                    <c:v>0.77659513261415691</c:v>
                  </c:pt>
                </c:numCache>
              </c:numRef>
            </c:plus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([1]resultaten1!$A$43,[1]resultaten1!$A$48:$A$52)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</c:numCache>
            </c:numRef>
          </c:cat>
          <c:val>
            <c:numRef>
              <c:f>([1]resultaten1!$E$43,[1]resultaten1!$E$48:$E$52)</c:f>
              <c:numCache>
                <c:formatCode>General</c:formatCode>
                <c:ptCount val="6"/>
                <c:pt idx="0">
                  <c:v>53.72</c:v>
                </c:pt>
                <c:pt idx="1">
                  <c:v>29.23</c:v>
                </c:pt>
                <c:pt idx="2">
                  <c:v>10.736666666666665</c:v>
                </c:pt>
                <c:pt idx="3">
                  <c:v>2.2200000000000002</c:v>
                </c:pt>
                <c:pt idx="4">
                  <c:v>1.5333333333333332</c:v>
                </c:pt>
                <c:pt idx="5">
                  <c:v>0.9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30-4218-A61F-B143BA53C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099759"/>
        <c:axId val="1"/>
      </c:barChart>
      <c:catAx>
        <c:axId val="134109975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0.39830989430600094"/>
              <c:y val="0.900081950187881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1.2678288431061807E-2"/>
              <c:y val="0.2821750158927975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1341099759"/>
        <c:crosses val="autoZero"/>
        <c:crossBetween val="between"/>
      </c:valAx>
      <c:spPr>
        <a:noFill/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5013273103144196"/>
          <c:y val="8.7131302831750343E-2"/>
          <c:w val="0.23085066823065503"/>
          <c:h val="0.10791392083183844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+mn-lt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FFFFFF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676730285381603E-2"/>
          <c:y val="6.5656727570449547E-2"/>
          <c:w val="0.89222433240983945"/>
          <c:h val="0.79055426895167524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 sample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fig3'!$B$44:$B$62</c:f>
              <c:strCache>
                <c:ptCount val="19"/>
                <c:pt idx="0">
                  <c:v>1ng TNFα</c:v>
                </c:pt>
                <c:pt idx="1">
                  <c:v>1ng TNFα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</c:strCache>
            </c:strRef>
          </c:cat>
          <c:val>
            <c:numRef>
              <c:f>'fig3'!$F$44:$F$62</c:f>
              <c:numCache>
                <c:formatCode>General</c:formatCode>
                <c:ptCount val="19"/>
                <c:pt idx="0">
                  <c:v>6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1-4D22-843F-2C03E823F003}"/>
            </c:ext>
          </c:extLst>
        </c:ser>
        <c:ser>
          <c:idx val="1"/>
          <c:order val="1"/>
          <c:tx>
            <c:v>10ng IFX</c:v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fig3'!$B$44:$B$62</c:f>
              <c:strCache>
                <c:ptCount val="19"/>
                <c:pt idx="0">
                  <c:v>1ng TNFα</c:v>
                </c:pt>
                <c:pt idx="1">
                  <c:v>1ng TNFα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</c:strCache>
            </c:strRef>
          </c:cat>
          <c:val>
            <c:numRef>
              <c:f>'fig3'!$D$44:$D$62</c:f>
              <c:numCache>
                <c:formatCode>General</c:formatCode>
                <c:ptCount val="19"/>
                <c:pt idx="1">
                  <c:v>28.11</c:v>
                </c:pt>
                <c:pt idx="2">
                  <c:v>55.34</c:v>
                </c:pt>
                <c:pt idx="3">
                  <c:v>49.86</c:v>
                </c:pt>
                <c:pt idx="4">
                  <c:v>52.28</c:v>
                </c:pt>
                <c:pt idx="5">
                  <c:v>37.19</c:v>
                </c:pt>
                <c:pt idx="6">
                  <c:v>47.92</c:v>
                </c:pt>
                <c:pt idx="7">
                  <c:v>50.09</c:v>
                </c:pt>
                <c:pt idx="8">
                  <c:v>46.98</c:v>
                </c:pt>
                <c:pt idx="9">
                  <c:v>44.55</c:v>
                </c:pt>
                <c:pt idx="10">
                  <c:v>41.42</c:v>
                </c:pt>
                <c:pt idx="11">
                  <c:v>33.53</c:v>
                </c:pt>
                <c:pt idx="12">
                  <c:v>43.26</c:v>
                </c:pt>
                <c:pt idx="13">
                  <c:v>34.130000000000003</c:v>
                </c:pt>
                <c:pt idx="14">
                  <c:v>19.66</c:v>
                </c:pt>
                <c:pt idx="15">
                  <c:v>40.14</c:v>
                </c:pt>
                <c:pt idx="16">
                  <c:v>2.2200000000000002</c:v>
                </c:pt>
                <c:pt idx="17">
                  <c:v>25.59</c:v>
                </c:pt>
                <c:pt idx="18">
                  <c:v>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91-4D22-843F-2C03E823F003}"/>
            </c:ext>
          </c:extLst>
        </c:ser>
        <c:ser>
          <c:idx val="2"/>
          <c:order val="2"/>
          <c:tx>
            <c:v>20 ng IFX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fig3'!$B$44:$B$62</c:f>
              <c:strCache>
                <c:ptCount val="19"/>
                <c:pt idx="0">
                  <c:v>1ng TNFα</c:v>
                </c:pt>
                <c:pt idx="1">
                  <c:v>1ng TNFα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</c:strCache>
            </c:strRef>
          </c:cat>
          <c:val>
            <c:numRef>
              <c:f>'fig3'!$E$44:$E$62</c:f>
              <c:numCache>
                <c:formatCode>General</c:formatCode>
                <c:ptCount val="19"/>
              </c:numCache>
            </c:numRef>
          </c:val>
          <c:extLst>
            <c:ext xmlns:c16="http://schemas.microsoft.com/office/drawing/2014/chart" uri="{C3380CC4-5D6E-409C-BE32-E72D297353CC}">
              <c16:uniqueId val="{00000002-2691-4D22-843F-2C03E823F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46"/>
        <c:axId val="986263600"/>
        <c:axId val="986269584"/>
      </c:barChart>
      <c:catAx>
        <c:axId val="98626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+mn-lt"/>
                  </a:defRPr>
                </a:pPr>
                <a:r>
                  <a:rPr lang="en-US" sz="1400">
                    <a:latin typeface="+mn-lt"/>
                  </a:rPr>
                  <a:t>Patient number</a:t>
                </a:r>
              </a:p>
            </c:rich>
          </c:tx>
          <c:layout>
            <c:manualLayout>
              <c:xMode val="edge"/>
              <c:yMode val="edge"/>
              <c:x val="0.44794215683669458"/>
              <c:y val="0.923951123756589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Calibri"/>
                <a:cs typeface="Calibri"/>
              </a:defRPr>
            </a:pPr>
            <a:endParaRPr lang="nl-NL"/>
          </a:p>
        </c:txPr>
        <c:crossAx val="9862695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86269584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nl-NL" sz="1400">
                    <a:latin typeface="+mn-lt"/>
                  </a:rPr>
                  <a:t>GFP expression (%)</a:t>
                </a:r>
              </a:p>
            </c:rich>
          </c:tx>
          <c:layout>
            <c:manualLayout>
              <c:xMode val="edge"/>
              <c:yMode val="edge"/>
              <c:x val="2.1828118224093931E-2"/>
              <c:y val="0.262626910281798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nl-NL"/>
          </a:p>
        </c:txPr>
        <c:crossAx val="9862636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8019744382345908"/>
          <c:y val="5.6173272458589732E-2"/>
          <c:w val="0.13318110826697843"/>
          <c:h val="0.11662850967158517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+mn-lt"/>
              <a:ea typeface="Arial"/>
              <a:cs typeface="Arial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2454</xdr:colOff>
      <xdr:row>9</xdr:row>
      <xdr:rowOff>11904</xdr:rowOff>
    </xdr:from>
    <xdr:to>
      <xdr:col>15</xdr:col>
      <xdr:colOff>59531</xdr:colOff>
      <xdr:row>47</xdr:row>
      <xdr:rowOff>154781</xdr:rowOff>
    </xdr:to>
    <xdr:graphicFrame macro="">
      <xdr:nvGraphicFramePr>
        <xdr:cNvPr id="38921" name="Chart 10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52425</xdr:colOff>
      <xdr:row>69</xdr:row>
      <xdr:rowOff>152400</xdr:rowOff>
    </xdr:from>
    <xdr:to>
      <xdr:col>4</xdr:col>
      <xdr:colOff>409575</xdr:colOff>
      <xdr:row>94</xdr:row>
      <xdr:rowOff>19050</xdr:rowOff>
    </xdr:to>
    <xdr:graphicFrame macro="">
      <xdr:nvGraphicFramePr>
        <xdr:cNvPr id="38922" name="Chart 10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7712</cdr:x>
      <cdr:y>0.53915</cdr:y>
    </cdr:from>
    <cdr:to>
      <cdr:x>0.53031</cdr:x>
      <cdr:y>0.66014</cdr:y>
    </cdr:to>
    <cdr:sp macro="" textlink="">
      <cdr:nvSpPr>
        <cdr:cNvPr id="2" name="Tekstvak 1"/>
        <cdr:cNvSpPr txBox="1"/>
      </cdr:nvSpPr>
      <cdr:spPr>
        <a:xfrm xmlns:a="http://schemas.openxmlformats.org/drawingml/2006/main">
          <a:off x="5660233" y="3607596"/>
          <a:ext cx="631031" cy="809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†</a:t>
          </a:r>
        </a:p>
      </cdr:txBody>
    </cdr:sp>
  </cdr:relSizeAnchor>
  <cdr:relSizeAnchor xmlns:cdr="http://schemas.openxmlformats.org/drawingml/2006/chartDrawing">
    <cdr:from>
      <cdr:x>0.35668</cdr:x>
      <cdr:y>0.2669</cdr:y>
    </cdr:from>
    <cdr:to>
      <cdr:x>0.42995</cdr:x>
      <cdr:y>0.37189</cdr:y>
    </cdr:to>
    <cdr:sp macro="" textlink="">
      <cdr:nvSpPr>
        <cdr:cNvPr id="3" name="Tekstvak 2"/>
        <cdr:cNvSpPr txBox="1"/>
      </cdr:nvSpPr>
      <cdr:spPr>
        <a:xfrm xmlns:a="http://schemas.openxmlformats.org/drawingml/2006/main">
          <a:off x="4231483" y="1785940"/>
          <a:ext cx="869156" cy="702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nl-NL" sz="1100"/>
        </a:p>
      </cdr:txBody>
    </cdr:sp>
  </cdr:relSizeAnchor>
  <cdr:relSizeAnchor xmlns:cdr="http://schemas.openxmlformats.org/drawingml/2006/chartDrawing">
    <cdr:from>
      <cdr:x>0.35568</cdr:x>
      <cdr:y>0.61922</cdr:y>
    </cdr:from>
    <cdr:to>
      <cdr:x>0.3878</cdr:x>
      <cdr:y>0.79359</cdr:y>
    </cdr:to>
    <cdr:sp macro="" textlink="">
      <cdr:nvSpPr>
        <cdr:cNvPr id="4" name="Tekstvak 3"/>
        <cdr:cNvSpPr txBox="1"/>
      </cdr:nvSpPr>
      <cdr:spPr>
        <a:xfrm xmlns:a="http://schemas.openxmlformats.org/drawingml/2006/main">
          <a:off x="4219577" y="4143378"/>
          <a:ext cx="381000" cy="11668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2400">
              <a:effectLst/>
              <a:latin typeface="+mn-lt"/>
              <a:ea typeface="+mn-ea"/>
              <a:cs typeface="+mn-cs"/>
            </a:rPr>
            <a:t>†</a:t>
          </a:r>
          <a:endParaRPr lang="nl-NL" sz="2400">
            <a:effectLst/>
          </a:endParaRPr>
        </a:p>
      </cdr:txBody>
    </cdr:sp>
  </cdr:relSizeAnchor>
  <cdr:relSizeAnchor xmlns:cdr="http://schemas.openxmlformats.org/drawingml/2006/chartDrawing">
    <cdr:from>
      <cdr:x>0.65576</cdr:x>
      <cdr:y>0.66904</cdr:y>
    </cdr:from>
    <cdr:to>
      <cdr:x>0.67684</cdr:x>
      <cdr:y>0.71352</cdr:y>
    </cdr:to>
    <cdr:sp macro="" textlink="">
      <cdr:nvSpPr>
        <cdr:cNvPr id="5" name="Tekstvak 4"/>
        <cdr:cNvSpPr txBox="1"/>
      </cdr:nvSpPr>
      <cdr:spPr>
        <a:xfrm xmlns:a="http://schemas.openxmlformats.org/drawingml/2006/main">
          <a:off x="7779545" y="4476752"/>
          <a:ext cx="250032" cy="297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nl-NL" sz="1100"/>
        </a:p>
      </cdr:txBody>
    </cdr:sp>
  </cdr:relSizeAnchor>
  <cdr:relSizeAnchor xmlns:cdr="http://schemas.openxmlformats.org/drawingml/2006/chartDrawing">
    <cdr:from>
      <cdr:x>0.65175</cdr:x>
      <cdr:y>0.67438</cdr:y>
    </cdr:from>
    <cdr:to>
      <cdr:x>0.67182</cdr:x>
      <cdr:y>0.7242</cdr:y>
    </cdr:to>
    <cdr:sp macro="" textlink="">
      <cdr:nvSpPr>
        <cdr:cNvPr id="6" name="Tekstvak 5"/>
        <cdr:cNvSpPr txBox="1"/>
      </cdr:nvSpPr>
      <cdr:spPr>
        <a:xfrm xmlns:a="http://schemas.openxmlformats.org/drawingml/2006/main">
          <a:off x="7731920" y="4512471"/>
          <a:ext cx="238125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2400">
              <a:effectLst/>
              <a:latin typeface="+mn-lt"/>
              <a:ea typeface="+mn-ea"/>
              <a:cs typeface="+mn-cs"/>
            </a:rPr>
            <a:t>†</a:t>
          </a:r>
          <a:endParaRPr lang="nl-NL" sz="2400">
            <a:effectLst/>
          </a:endParaRPr>
        </a:p>
      </cdr:txBody>
    </cdr:sp>
  </cdr:relSizeAnchor>
  <cdr:relSizeAnchor xmlns:cdr="http://schemas.openxmlformats.org/drawingml/2006/chartDrawing">
    <cdr:from>
      <cdr:x>0.67884</cdr:x>
      <cdr:y>0.55694</cdr:y>
    </cdr:from>
    <cdr:to>
      <cdr:x>0.70293</cdr:x>
      <cdr:y>0.63523</cdr:y>
    </cdr:to>
    <cdr:sp macro="" textlink="">
      <cdr:nvSpPr>
        <cdr:cNvPr id="7" name="Tekstvak 6"/>
        <cdr:cNvSpPr txBox="1"/>
      </cdr:nvSpPr>
      <cdr:spPr>
        <a:xfrm xmlns:a="http://schemas.openxmlformats.org/drawingml/2006/main">
          <a:off x="8053389" y="3726659"/>
          <a:ext cx="285750" cy="523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2400">
              <a:effectLst/>
              <a:latin typeface="+mn-lt"/>
              <a:ea typeface="+mn-ea"/>
              <a:cs typeface="+mn-cs"/>
            </a:rPr>
            <a:t>†</a:t>
          </a:r>
          <a:endParaRPr lang="nl-NL" sz="2400">
            <a:effectLst/>
          </a:endParaRPr>
        </a:p>
      </cdr:txBody>
    </cdr:sp>
  </cdr:relSizeAnchor>
  <cdr:relSizeAnchor xmlns:cdr="http://schemas.openxmlformats.org/drawingml/2006/chartDrawing">
    <cdr:from>
      <cdr:x>0.82838</cdr:x>
      <cdr:y>0.70641</cdr:y>
    </cdr:from>
    <cdr:to>
      <cdr:x>0.84143</cdr:x>
      <cdr:y>0.77046</cdr:y>
    </cdr:to>
    <cdr:sp macro="" textlink="">
      <cdr:nvSpPr>
        <cdr:cNvPr id="8" name="Tekstvak 7"/>
        <cdr:cNvSpPr txBox="1"/>
      </cdr:nvSpPr>
      <cdr:spPr>
        <a:xfrm xmlns:a="http://schemas.openxmlformats.org/drawingml/2006/main">
          <a:off x="9827420" y="4726784"/>
          <a:ext cx="154781" cy="4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2400">
              <a:effectLst/>
              <a:latin typeface="+mn-lt"/>
              <a:ea typeface="+mn-ea"/>
              <a:cs typeface="+mn-cs"/>
            </a:rPr>
            <a:t>†</a:t>
          </a:r>
          <a:endParaRPr lang="nl-NL" sz="2400">
            <a:effectLst/>
          </a:endParaRPr>
        </a:p>
      </cdr:txBody>
    </cdr:sp>
  </cdr:relSizeAnchor>
  <cdr:relSizeAnchor xmlns:cdr="http://schemas.openxmlformats.org/drawingml/2006/chartDrawing">
    <cdr:from>
      <cdr:x>0.85448</cdr:x>
      <cdr:y>0.621</cdr:y>
    </cdr:from>
    <cdr:to>
      <cdr:x>0.87455</cdr:x>
      <cdr:y>0.68327</cdr:y>
    </cdr:to>
    <cdr:sp macro="" textlink="">
      <cdr:nvSpPr>
        <cdr:cNvPr id="9" name="Tekstvak 8"/>
        <cdr:cNvSpPr txBox="1"/>
      </cdr:nvSpPr>
      <cdr:spPr>
        <a:xfrm xmlns:a="http://schemas.openxmlformats.org/drawingml/2006/main">
          <a:off x="10136983" y="4155283"/>
          <a:ext cx="238125" cy="416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2400">
              <a:effectLst/>
              <a:latin typeface="+mn-lt"/>
              <a:ea typeface="+mn-ea"/>
              <a:cs typeface="+mn-cs"/>
            </a:rPr>
            <a:t>†</a:t>
          </a:r>
          <a:endParaRPr lang="nl-NL" sz="2400">
            <a:effectLst/>
          </a:endParaRPr>
        </a:p>
      </cdr:txBody>
    </cdr:sp>
  </cdr:relSizeAnchor>
  <cdr:relSizeAnchor xmlns:cdr="http://schemas.openxmlformats.org/drawingml/2006/chartDrawing">
    <cdr:from>
      <cdr:x>0.38378</cdr:x>
      <cdr:y>0.72064</cdr:y>
    </cdr:from>
    <cdr:to>
      <cdr:x>0.40486</cdr:x>
      <cdr:y>0.76512</cdr:y>
    </cdr:to>
    <cdr:sp macro="" textlink="">
      <cdr:nvSpPr>
        <cdr:cNvPr id="10" name="Tekstvak 9"/>
        <cdr:cNvSpPr txBox="1"/>
      </cdr:nvSpPr>
      <cdr:spPr>
        <a:xfrm xmlns:a="http://schemas.openxmlformats.org/drawingml/2006/main">
          <a:off x="4552952" y="4822034"/>
          <a:ext cx="250031" cy="297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40887</cdr:x>
      <cdr:y>0.68861</cdr:y>
    </cdr:from>
    <cdr:to>
      <cdr:x>0.43396</cdr:x>
      <cdr:y>0.73843</cdr:y>
    </cdr:to>
    <cdr:sp macro="" textlink="">
      <cdr:nvSpPr>
        <cdr:cNvPr id="11" name="Tekstvak 10"/>
        <cdr:cNvSpPr txBox="1"/>
      </cdr:nvSpPr>
      <cdr:spPr>
        <a:xfrm xmlns:a="http://schemas.openxmlformats.org/drawingml/2006/main">
          <a:off x="4850608" y="4607721"/>
          <a:ext cx="297656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53232</cdr:x>
      <cdr:y>0.70818</cdr:y>
    </cdr:from>
    <cdr:to>
      <cdr:x>0.56443</cdr:x>
      <cdr:y>0.75801</cdr:y>
    </cdr:to>
    <cdr:sp macro="" textlink="">
      <cdr:nvSpPr>
        <cdr:cNvPr id="12" name="Tekstvak 11"/>
        <cdr:cNvSpPr txBox="1"/>
      </cdr:nvSpPr>
      <cdr:spPr>
        <a:xfrm xmlns:a="http://schemas.openxmlformats.org/drawingml/2006/main">
          <a:off x="6315077" y="4738688"/>
          <a:ext cx="3810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55741</cdr:x>
      <cdr:y>0.7331</cdr:y>
    </cdr:from>
    <cdr:to>
      <cdr:x>0.58149</cdr:x>
      <cdr:y>0.79715</cdr:y>
    </cdr:to>
    <cdr:sp macro="" textlink="">
      <cdr:nvSpPr>
        <cdr:cNvPr id="13" name="Tekstvak 12"/>
        <cdr:cNvSpPr txBox="1"/>
      </cdr:nvSpPr>
      <cdr:spPr>
        <a:xfrm xmlns:a="http://schemas.openxmlformats.org/drawingml/2006/main">
          <a:off x="6612732" y="4905377"/>
          <a:ext cx="285750" cy="4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5845</cdr:x>
      <cdr:y>0.70819</cdr:y>
    </cdr:from>
    <cdr:to>
      <cdr:x>0.6116</cdr:x>
      <cdr:y>0.76512</cdr:y>
    </cdr:to>
    <cdr:sp macro="" textlink="">
      <cdr:nvSpPr>
        <cdr:cNvPr id="14" name="Tekstvak 13"/>
        <cdr:cNvSpPr txBox="1"/>
      </cdr:nvSpPr>
      <cdr:spPr>
        <a:xfrm xmlns:a="http://schemas.openxmlformats.org/drawingml/2006/main">
          <a:off x="6934201" y="4738689"/>
          <a:ext cx="321469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70594</cdr:x>
      <cdr:y>0.7242</cdr:y>
    </cdr:from>
    <cdr:to>
      <cdr:x>0.73404</cdr:x>
      <cdr:y>0.79359</cdr:y>
    </cdr:to>
    <cdr:sp macro="" textlink="">
      <cdr:nvSpPr>
        <cdr:cNvPr id="15" name="Tekstvak 14"/>
        <cdr:cNvSpPr txBox="1"/>
      </cdr:nvSpPr>
      <cdr:spPr>
        <a:xfrm xmlns:a="http://schemas.openxmlformats.org/drawingml/2006/main">
          <a:off x="8374859" y="4845846"/>
          <a:ext cx="333374" cy="4643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73404</cdr:x>
      <cdr:y>0.73665</cdr:y>
    </cdr:from>
    <cdr:to>
      <cdr:x>0.76014</cdr:x>
      <cdr:y>0.79715</cdr:y>
    </cdr:to>
    <cdr:sp macro="" textlink="">
      <cdr:nvSpPr>
        <cdr:cNvPr id="16" name="Tekstvak 15"/>
        <cdr:cNvSpPr txBox="1"/>
      </cdr:nvSpPr>
      <cdr:spPr>
        <a:xfrm xmlns:a="http://schemas.openxmlformats.org/drawingml/2006/main">
          <a:off x="8708234" y="4929190"/>
          <a:ext cx="309562" cy="4048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76014</cdr:x>
      <cdr:y>0.72598</cdr:y>
    </cdr:from>
    <cdr:to>
      <cdr:x>0.78924</cdr:x>
      <cdr:y>0.78648</cdr:y>
    </cdr:to>
    <cdr:sp macro="" textlink="">
      <cdr:nvSpPr>
        <cdr:cNvPr id="17" name="Tekstvak 16"/>
        <cdr:cNvSpPr txBox="1"/>
      </cdr:nvSpPr>
      <cdr:spPr>
        <a:xfrm xmlns:a="http://schemas.openxmlformats.org/drawingml/2006/main">
          <a:off x="9017795" y="4857753"/>
          <a:ext cx="345281" cy="4048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88157</cdr:x>
      <cdr:y>0.72954</cdr:y>
    </cdr:from>
    <cdr:to>
      <cdr:x>0.90867</cdr:x>
      <cdr:y>0.78292</cdr:y>
    </cdr:to>
    <cdr:sp macro="" textlink="">
      <cdr:nvSpPr>
        <cdr:cNvPr id="18" name="Tekstvak 17"/>
        <cdr:cNvSpPr txBox="1"/>
      </cdr:nvSpPr>
      <cdr:spPr>
        <a:xfrm xmlns:a="http://schemas.openxmlformats.org/drawingml/2006/main">
          <a:off x="10458452" y="4881565"/>
          <a:ext cx="321468" cy="3571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90767</cdr:x>
      <cdr:y>0.74377</cdr:y>
    </cdr:from>
    <cdr:to>
      <cdr:x>0.93376</cdr:x>
      <cdr:y>0.78292</cdr:y>
    </cdr:to>
    <cdr:sp macro="" textlink="">
      <cdr:nvSpPr>
        <cdr:cNvPr id="19" name="Tekstvak 18"/>
        <cdr:cNvSpPr txBox="1"/>
      </cdr:nvSpPr>
      <cdr:spPr>
        <a:xfrm xmlns:a="http://schemas.openxmlformats.org/drawingml/2006/main">
          <a:off x="10768014" y="4976814"/>
          <a:ext cx="309563" cy="2619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  <cdr:relSizeAnchor xmlns:cdr="http://schemas.openxmlformats.org/drawingml/2006/chartDrawing">
    <cdr:from>
      <cdr:x>0.93577</cdr:x>
      <cdr:y>0.7242</cdr:y>
    </cdr:from>
    <cdr:to>
      <cdr:x>0.97391</cdr:x>
      <cdr:y>0.79004</cdr:y>
    </cdr:to>
    <cdr:sp macro="" textlink="">
      <cdr:nvSpPr>
        <cdr:cNvPr id="20" name="Tekstvak 19"/>
        <cdr:cNvSpPr txBox="1"/>
      </cdr:nvSpPr>
      <cdr:spPr>
        <a:xfrm xmlns:a="http://schemas.openxmlformats.org/drawingml/2006/main">
          <a:off x="11101389" y="4845846"/>
          <a:ext cx="452437" cy="4405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nl-NL" sz="24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0</xdr:rowOff>
    </xdr:from>
    <xdr:to>
      <xdr:col>3</xdr:col>
      <xdr:colOff>666750</xdr:colOff>
      <xdr:row>0</xdr:row>
      <xdr:rowOff>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</xdr:colOff>
      <xdr:row>0</xdr:row>
      <xdr:rowOff>0</xdr:rowOff>
    </xdr:from>
    <xdr:to>
      <xdr:col>7</xdr:col>
      <xdr:colOff>66675</xdr:colOff>
      <xdr:row>0</xdr:row>
      <xdr:rowOff>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7</xdr:col>
      <xdr:colOff>38100</xdr:colOff>
      <xdr:row>0</xdr:row>
      <xdr:rowOff>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00025</xdr:colOff>
      <xdr:row>10</xdr:row>
      <xdr:rowOff>0</xdr:rowOff>
    </xdr:from>
    <xdr:to>
      <xdr:col>3</xdr:col>
      <xdr:colOff>666750</xdr:colOff>
      <xdr:row>24</xdr:row>
      <xdr:rowOff>9525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100</xdr:colOff>
      <xdr:row>56</xdr:row>
      <xdr:rowOff>76200</xdr:rowOff>
    </xdr:from>
    <xdr:to>
      <xdr:col>7</xdr:col>
      <xdr:colOff>66675</xdr:colOff>
      <xdr:row>80</xdr:row>
      <xdr:rowOff>152400</xdr:rowOff>
    </xdr:to>
    <xdr:graphicFrame macro="">
      <xdr:nvGraphicFramePr>
        <xdr:cNvPr id="6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28725</xdr:colOff>
      <xdr:row>84</xdr:row>
      <xdr:rowOff>57150</xdr:rowOff>
    </xdr:from>
    <xdr:to>
      <xdr:col>8</xdr:col>
      <xdr:colOff>590550</xdr:colOff>
      <xdr:row>108</xdr:row>
      <xdr:rowOff>142875</xdr:rowOff>
    </xdr:to>
    <xdr:graphicFrame macro="">
      <xdr:nvGraphicFramePr>
        <xdr:cNvPr id="7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57</xdr:row>
      <xdr:rowOff>19050</xdr:rowOff>
    </xdr:from>
    <xdr:to>
      <xdr:col>11</xdr:col>
      <xdr:colOff>361950</xdr:colOff>
      <xdr:row>90</xdr:row>
      <xdr:rowOff>114300</xdr:rowOff>
    </xdr:to>
    <xdr:graphicFrame macro="">
      <xdr:nvGraphicFramePr>
        <xdr:cNvPr id="2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0</xdr:rowOff>
    </xdr:from>
    <xdr:to>
      <xdr:col>3</xdr:col>
      <xdr:colOff>666750</xdr:colOff>
      <xdr:row>0</xdr:row>
      <xdr:rowOff>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</xdr:colOff>
      <xdr:row>0</xdr:row>
      <xdr:rowOff>0</xdr:rowOff>
    </xdr:from>
    <xdr:to>
      <xdr:col>7</xdr:col>
      <xdr:colOff>66675</xdr:colOff>
      <xdr:row>0</xdr:row>
      <xdr:rowOff>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7</xdr:col>
      <xdr:colOff>38100</xdr:colOff>
      <xdr:row>0</xdr:row>
      <xdr:rowOff>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00025</xdr:colOff>
      <xdr:row>10</xdr:row>
      <xdr:rowOff>0</xdr:rowOff>
    </xdr:from>
    <xdr:to>
      <xdr:col>3</xdr:col>
      <xdr:colOff>666750</xdr:colOff>
      <xdr:row>24</xdr:row>
      <xdr:rowOff>9525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100</xdr:colOff>
      <xdr:row>56</xdr:row>
      <xdr:rowOff>76200</xdr:rowOff>
    </xdr:from>
    <xdr:to>
      <xdr:col>7</xdr:col>
      <xdr:colOff>66675</xdr:colOff>
      <xdr:row>80</xdr:row>
      <xdr:rowOff>152400</xdr:rowOff>
    </xdr:to>
    <xdr:graphicFrame macro="">
      <xdr:nvGraphicFramePr>
        <xdr:cNvPr id="6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28725</xdr:colOff>
      <xdr:row>84</xdr:row>
      <xdr:rowOff>57150</xdr:rowOff>
    </xdr:from>
    <xdr:to>
      <xdr:col>8</xdr:col>
      <xdr:colOff>590550</xdr:colOff>
      <xdr:row>108</xdr:row>
      <xdr:rowOff>142875</xdr:rowOff>
    </xdr:to>
    <xdr:graphicFrame macro="">
      <xdr:nvGraphicFramePr>
        <xdr:cNvPr id="7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16</xdr:row>
      <xdr:rowOff>9524</xdr:rowOff>
    </xdr:from>
    <xdr:to>
      <xdr:col>6</xdr:col>
      <xdr:colOff>1019200</xdr:colOff>
      <xdr:row>145</xdr:row>
      <xdr:rowOff>85724</xdr:rowOff>
    </xdr:to>
    <xdr:graphicFrame macro="">
      <xdr:nvGraphicFramePr>
        <xdr:cNvPr id="2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0</xdr:rowOff>
    </xdr:from>
    <xdr:to>
      <xdr:col>3</xdr:col>
      <xdr:colOff>666750</xdr:colOff>
      <xdr:row>0</xdr:row>
      <xdr:rowOff>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33375</xdr:colOff>
      <xdr:row>19</xdr:row>
      <xdr:rowOff>0</xdr:rowOff>
    </xdr:from>
    <xdr:to>
      <xdr:col>11</xdr:col>
      <xdr:colOff>571499</xdr:colOff>
      <xdr:row>50</xdr:row>
      <xdr:rowOff>1905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0</xdr:rowOff>
    </xdr:from>
    <xdr:to>
      <xdr:col>3</xdr:col>
      <xdr:colOff>666750</xdr:colOff>
      <xdr:row>0</xdr:row>
      <xdr:rowOff>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3825</xdr:colOff>
      <xdr:row>0</xdr:row>
      <xdr:rowOff>0</xdr:rowOff>
    </xdr:from>
    <xdr:to>
      <xdr:col>8</xdr:col>
      <xdr:colOff>161925</xdr:colOff>
      <xdr:row>0</xdr:row>
      <xdr:rowOff>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0025</xdr:colOff>
      <xdr:row>0</xdr:row>
      <xdr:rowOff>0</xdr:rowOff>
    </xdr:from>
    <xdr:to>
      <xdr:col>3</xdr:col>
      <xdr:colOff>666750</xdr:colOff>
      <xdr:row>0</xdr:row>
      <xdr:rowOff>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80975</xdr:colOff>
      <xdr:row>35</xdr:row>
      <xdr:rowOff>95250</xdr:rowOff>
    </xdr:from>
    <xdr:to>
      <xdr:col>12</xdr:col>
      <xdr:colOff>266700</xdr:colOff>
      <xdr:row>63</xdr:row>
      <xdr:rowOff>123825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/artikel%20antistoffen%20Remicade/artikel/TNF-20102014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research\artikel%20antistoffen%20Remicade\artikel\TNF-2010201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 design"/>
      <sheetName val="resultaten1"/>
      <sheetName val="resultaten2"/>
      <sheetName val="resultaten3"/>
    </sheetNames>
    <sheetDataSet>
      <sheetData sheetId="0"/>
      <sheetData sheetId="1">
        <row r="6">
          <cell r="A6">
            <v>0</v>
          </cell>
        </row>
        <row r="29">
          <cell r="F29">
            <v>53.532499999999999</v>
          </cell>
          <cell r="G29">
            <v>5.9389133405587433</v>
          </cell>
        </row>
        <row r="30">
          <cell r="F30">
            <v>55.09</v>
          </cell>
          <cell r="G30" t="e">
            <v>#DIV/0!</v>
          </cell>
        </row>
        <row r="31">
          <cell r="F31">
            <v>54.94</v>
          </cell>
          <cell r="G31" t="e">
            <v>#DIV/0!</v>
          </cell>
        </row>
        <row r="32">
          <cell r="F32">
            <v>51.68</v>
          </cell>
          <cell r="G32" t="e">
            <v>#DIV/0!</v>
          </cell>
        </row>
        <row r="33">
          <cell r="F33">
            <v>53</v>
          </cell>
          <cell r="G33" t="e">
            <v>#DIV/0!</v>
          </cell>
        </row>
        <row r="34">
          <cell r="F34">
            <v>34.762500000000003</v>
          </cell>
          <cell r="G34">
            <v>5.4262963120959666</v>
          </cell>
        </row>
        <row r="35">
          <cell r="F35">
            <v>14.3375</v>
          </cell>
          <cell r="G35">
            <v>3.3261827470340029</v>
          </cell>
        </row>
        <row r="36">
          <cell r="F36">
            <v>3.14</v>
          </cell>
          <cell r="G36">
            <v>0.53491432335780131</v>
          </cell>
        </row>
        <row r="37">
          <cell r="F37">
            <v>1.7</v>
          </cell>
          <cell r="G37">
            <v>0.85205633616563192</v>
          </cell>
        </row>
        <row r="38">
          <cell r="F38">
            <v>1.0175000000000001</v>
          </cell>
          <cell r="G38">
            <v>0.50486796953923185</v>
          </cell>
        </row>
        <row r="43">
          <cell r="A43">
            <v>0</v>
          </cell>
          <cell r="E43">
            <v>53.72</v>
          </cell>
          <cell r="F43">
            <v>7.259139067410123</v>
          </cell>
        </row>
        <row r="44">
          <cell r="A44">
            <v>0.25</v>
          </cell>
          <cell r="E44">
            <v>54.82</v>
          </cell>
          <cell r="F44" t="e">
            <v>#DIV/0!</v>
          </cell>
        </row>
        <row r="45">
          <cell r="A45">
            <v>0.5</v>
          </cell>
          <cell r="E45">
            <v>53.58</v>
          </cell>
          <cell r="F45" t="e">
            <v>#DIV/0!</v>
          </cell>
        </row>
        <row r="46">
          <cell r="A46">
            <v>1</v>
          </cell>
          <cell r="E46">
            <v>56.19</v>
          </cell>
          <cell r="F46" t="e">
            <v>#DIV/0!</v>
          </cell>
        </row>
        <row r="47">
          <cell r="A47">
            <v>2.5</v>
          </cell>
          <cell r="E47">
            <v>52.69</v>
          </cell>
          <cell r="F47" t="e">
            <v>#DIV/0!</v>
          </cell>
        </row>
        <row r="48">
          <cell r="A48">
            <v>5</v>
          </cell>
          <cell r="E48">
            <v>29.23</v>
          </cell>
          <cell r="F48">
            <v>6.6044530432125841</v>
          </cell>
        </row>
        <row r="49">
          <cell r="A49">
            <v>10</v>
          </cell>
          <cell r="E49">
            <v>10.736666666666665</v>
          </cell>
          <cell r="F49">
            <v>5.0153796798780208</v>
          </cell>
        </row>
        <row r="50">
          <cell r="A50">
            <v>20</v>
          </cell>
          <cell r="E50">
            <v>2.2200000000000002</v>
          </cell>
          <cell r="F50">
            <v>1.1650321883965264</v>
          </cell>
        </row>
        <row r="51">
          <cell r="A51">
            <v>40</v>
          </cell>
          <cell r="E51">
            <v>1.5333333333333332</v>
          </cell>
          <cell r="F51">
            <v>0.7750053763254382</v>
          </cell>
        </row>
        <row r="52">
          <cell r="A52">
            <v>100</v>
          </cell>
          <cell r="E52">
            <v>0.95000000000000007</v>
          </cell>
          <cell r="F52">
            <v>0.77659513261415691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 design"/>
      <sheetName val="resultaten1"/>
      <sheetName val="resultaten2"/>
      <sheetName val="resultaten3"/>
    </sheetNames>
    <sheetDataSet>
      <sheetData sheetId="0"/>
      <sheetData sheetId="1">
        <row r="6">
          <cell r="A6">
            <v>0</v>
          </cell>
          <cell r="F6">
            <v>0.72500000000000009</v>
          </cell>
          <cell r="G6">
            <v>0.43247350593225137</v>
          </cell>
        </row>
        <row r="7">
          <cell r="A7">
            <v>1</v>
          </cell>
          <cell r="F7">
            <v>53.532499999999999</v>
          </cell>
          <cell r="G7">
            <v>5.9389133405587433</v>
          </cell>
        </row>
        <row r="8">
          <cell r="A8">
            <v>10</v>
          </cell>
          <cell r="F8">
            <v>77.362499999999997</v>
          </cell>
          <cell r="G8">
            <v>5.8303023077710447</v>
          </cell>
        </row>
        <row r="29">
          <cell r="F29">
            <v>53.532499999999999</v>
          </cell>
          <cell r="G29">
            <v>5.9389133405587433</v>
          </cell>
        </row>
        <row r="30">
          <cell r="F30">
            <v>55.09</v>
          </cell>
          <cell r="G30" t="e">
            <v>#DIV/0!</v>
          </cell>
        </row>
        <row r="31">
          <cell r="F31">
            <v>54.94</v>
          </cell>
          <cell r="G31" t="e">
            <v>#DIV/0!</v>
          </cell>
        </row>
        <row r="32">
          <cell r="F32">
            <v>51.68</v>
          </cell>
          <cell r="G32" t="e">
            <v>#DIV/0!</v>
          </cell>
        </row>
        <row r="33">
          <cell r="F33">
            <v>53</v>
          </cell>
          <cell r="G33" t="e">
            <v>#DIV/0!</v>
          </cell>
        </row>
        <row r="34">
          <cell r="F34">
            <v>34.762500000000003</v>
          </cell>
          <cell r="G34">
            <v>5.4262963120959666</v>
          </cell>
        </row>
        <row r="35">
          <cell r="F35">
            <v>14.3375</v>
          </cell>
          <cell r="G35">
            <v>3.3261827470340029</v>
          </cell>
        </row>
        <row r="36">
          <cell r="F36">
            <v>3.14</v>
          </cell>
          <cell r="G36">
            <v>0.53491432335780131</v>
          </cell>
        </row>
        <row r="37">
          <cell r="F37">
            <v>1.7</v>
          </cell>
          <cell r="G37">
            <v>0.85205633616563192</v>
          </cell>
        </row>
        <row r="38">
          <cell r="F38">
            <v>1.0175000000000001</v>
          </cell>
          <cell r="G38">
            <v>0.50486796953923185</v>
          </cell>
        </row>
        <row r="43">
          <cell r="A43">
            <v>0</v>
          </cell>
          <cell r="E43">
            <v>53.72</v>
          </cell>
          <cell r="F43">
            <v>7.259139067410123</v>
          </cell>
        </row>
        <row r="44">
          <cell r="A44">
            <v>0.25</v>
          </cell>
          <cell r="E44">
            <v>54.82</v>
          </cell>
          <cell r="F44" t="e">
            <v>#DIV/0!</v>
          </cell>
        </row>
        <row r="45">
          <cell r="A45">
            <v>0.5</v>
          </cell>
          <cell r="E45">
            <v>53.58</v>
          </cell>
          <cell r="F45" t="e">
            <v>#DIV/0!</v>
          </cell>
        </row>
        <row r="46">
          <cell r="A46">
            <v>1</v>
          </cell>
          <cell r="E46">
            <v>56.19</v>
          </cell>
          <cell r="F46" t="e">
            <v>#DIV/0!</v>
          </cell>
        </row>
        <row r="47">
          <cell r="A47">
            <v>2.5</v>
          </cell>
          <cell r="E47">
            <v>52.69</v>
          </cell>
          <cell r="F47" t="e">
            <v>#DIV/0!</v>
          </cell>
        </row>
        <row r="48">
          <cell r="A48">
            <v>5</v>
          </cell>
          <cell r="E48">
            <v>29.23</v>
          </cell>
          <cell r="F48">
            <v>6.6044530432125841</v>
          </cell>
        </row>
        <row r="49">
          <cell r="A49">
            <v>10</v>
          </cell>
          <cell r="E49">
            <v>10.736666666666665</v>
          </cell>
          <cell r="F49">
            <v>5.0153796798780208</v>
          </cell>
        </row>
        <row r="50">
          <cell r="A50">
            <v>20</v>
          </cell>
          <cell r="E50">
            <v>2.2200000000000002</v>
          </cell>
          <cell r="F50">
            <v>1.1650321883965264</v>
          </cell>
        </row>
        <row r="51">
          <cell r="A51">
            <v>40</v>
          </cell>
          <cell r="E51">
            <v>1.5333333333333332</v>
          </cell>
          <cell r="F51">
            <v>0.7750053763254382</v>
          </cell>
        </row>
        <row r="52">
          <cell r="A52">
            <v>100</v>
          </cell>
          <cell r="E52">
            <v>0.95000000000000007</v>
          </cell>
          <cell r="F52">
            <v>0.7765951326141569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69"/>
  <sheetViews>
    <sheetView topLeftCell="B4" zoomScale="80" zoomScaleNormal="80" workbookViewId="0">
      <selection activeCell="Q51" sqref="Q51"/>
    </sheetView>
  </sheetViews>
  <sheetFormatPr defaultColWidth="12.5703125" defaultRowHeight="12.75"/>
  <cols>
    <col min="1" max="1" width="26" customWidth="1"/>
    <col min="2" max="2" width="23.42578125" customWidth="1"/>
    <col min="3" max="3" width="16.7109375" customWidth="1"/>
    <col min="4" max="4" width="21.28515625" customWidth="1"/>
    <col min="5" max="5" width="20.28515625" customWidth="1"/>
    <col min="6" max="6" width="18.140625" bestFit="1" customWidth="1"/>
    <col min="7" max="8" width="18.140625" customWidth="1"/>
    <col min="9" max="9" width="18.42578125" customWidth="1"/>
    <col min="11" max="11" width="15.140625" bestFit="1" customWidth="1"/>
    <col min="12" max="13" width="18.140625" bestFit="1" customWidth="1"/>
    <col min="15" max="15" width="16" customWidth="1"/>
  </cols>
  <sheetData>
    <row r="1" spans="1:21">
      <c r="A1" t="s">
        <v>3</v>
      </c>
    </row>
    <row r="3" spans="1:21" ht="15.75">
      <c r="A3" s="2" t="s">
        <v>4</v>
      </c>
      <c r="B3" t="s">
        <v>5</v>
      </c>
    </row>
    <row r="4" spans="1:21" ht="15.75">
      <c r="A4" s="2"/>
    </row>
    <row r="9" spans="1:21" ht="17.25" customHeight="1">
      <c r="A9" s="2" t="s">
        <v>11</v>
      </c>
    </row>
    <row r="11" spans="1:21" s="8" customFormat="1" ht="15.75">
      <c r="A11" s="7" t="s">
        <v>15</v>
      </c>
      <c r="B11" s="12">
        <v>40303</v>
      </c>
      <c r="C11" s="11">
        <v>40340</v>
      </c>
      <c r="D11" s="11">
        <v>40333</v>
      </c>
      <c r="E11" s="12">
        <v>40450</v>
      </c>
      <c r="F11" s="7"/>
      <c r="G11" s="7"/>
      <c r="H11" s="7" t="s">
        <v>14</v>
      </c>
      <c r="I11" s="12">
        <v>40303</v>
      </c>
      <c r="J11" s="11">
        <v>40325</v>
      </c>
      <c r="K11" s="11">
        <v>40333</v>
      </c>
      <c r="L11" s="12">
        <v>40450</v>
      </c>
      <c r="M11" s="7"/>
      <c r="N11" s="7"/>
      <c r="O11" s="7" t="s">
        <v>16</v>
      </c>
      <c r="P11" s="12">
        <v>40303</v>
      </c>
      <c r="Q11" s="11">
        <v>40325</v>
      </c>
      <c r="R11" s="11">
        <v>40333</v>
      </c>
      <c r="S11" s="12">
        <v>40450</v>
      </c>
      <c r="T11" s="7"/>
      <c r="U11" s="7"/>
    </row>
    <row r="12" spans="1:21" s="8" customFormat="1" ht="15.75">
      <c r="A12" s="7" t="s">
        <v>12</v>
      </c>
      <c r="B12" s="7" t="s">
        <v>6</v>
      </c>
      <c r="C12" s="7" t="s">
        <v>7</v>
      </c>
      <c r="D12" s="7" t="s">
        <v>8</v>
      </c>
      <c r="E12" s="7" t="s">
        <v>13</v>
      </c>
      <c r="F12" s="7" t="s">
        <v>9</v>
      </c>
      <c r="G12" s="7" t="s">
        <v>10</v>
      </c>
      <c r="H12" s="7" t="s">
        <v>12</v>
      </c>
      <c r="I12" s="7" t="s">
        <v>6</v>
      </c>
      <c r="J12" s="7" t="s">
        <v>7</v>
      </c>
      <c r="K12" s="7" t="s">
        <v>8</v>
      </c>
      <c r="L12" s="7" t="s">
        <v>13</v>
      </c>
      <c r="M12" s="7" t="s">
        <v>9</v>
      </c>
      <c r="N12" s="7" t="s">
        <v>10</v>
      </c>
      <c r="O12" s="7" t="s">
        <v>12</v>
      </c>
      <c r="P12" s="7" t="s">
        <v>6</v>
      </c>
      <c r="Q12" s="7" t="s">
        <v>7</v>
      </c>
      <c r="R12" s="7" t="s">
        <v>8</v>
      </c>
      <c r="S12" s="7" t="s">
        <v>13</v>
      </c>
      <c r="T12" s="7" t="s">
        <v>9</v>
      </c>
      <c r="U12" s="7" t="s">
        <v>10</v>
      </c>
    </row>
    <row r="13" spans="1:21" s="8" customFormat="1" ht="15.75">
      <c r="A13" s="7"/>
      <c r="B13" s="7"/>
      <c r="C13" s="7"/>
      <c r="D13" s="7"/>
      <c r="E13" s="7"/>
      <c r="F13" s="7">
        <v>1.5</v>
      </c>
      <c r="G13" s="7">
        <v>1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1" s="8" customFormat="1">
      <c r="A14" s="3">
        <v>0</v>
      </c>
      <c r="B14" s="14">
        <v>42.82</v>
      </c>
      <c r="C14" s="16">
        <v>37.1</v>
      </c>
      <c r="D14" s="14">
        <v>36.18</v>
      </c>
      <c r="E14" s="15">
        <v>54.69</v>
      </c>
      <c r="F14" s="10">
        <f>AVERAGE(B14:E14)</f>
        <v>42.697499999999998</v>
      </c>
      <c r="G14" s="10">
        <f>STDEV(B14:E14)</f>
        <v>8.5175284952072197</v>
      </c>
      <c r="H14" s="3">
        <v>0</v>
      </c>
      <c r="I14" s="14">
        <v>42.82</v>
      </c>
      <c r="J14" s="14">
        <v>45.56</v>
      </c>
      <c r="K14" s="14">
        <v>36.18</v>
      </c>
      <c r="L14" s="15">
        <v>54.69</v>
      </c>
      <c r="M14" s="10">
        <f>AVERAGE(I14:L14)</f>
        <v>44.8125</v>
      </c>
      <c r="N14" s="10">
        <f>STDEV(I14:L14)</f>
        <v>7.672762974748208</v>
      </c>
      <c r="O14" s="3">
        <v>0</v>
      </c>
      <c r="P14" s="14">
        <v>42.82</v>
      </c>
      <c r="Q14" s="14">
        <v>45.56</v>
      </c>
      <c r="R14" s="14">
        <v>36.18</v>
      </c>
      <c r="S14" s="15">
        <v>54.69</v>
      </c>
      <c r="T14" s="10"/>
      <c r="U14" s="10"/>
    </row>
    <row r="15" spans="1:21" s="8" customFormat="1">
      <c r="A15" s="3">
        <v>5</v>
      </c>
      <c r="B15" s="14">
        <v>26.83</v>
      </c>
      <c r="C15" s="14">
        <v>29.47</v>
      </c>
      <c r="D15" s="14">
        <v>27.28</v>
      </c>
      <c r="E15" s="15">
        <v>10.86</v>
      </c>
      <c r="F15" s="10">
        <f>AVERAGE(B15:E15)</f>
        <v>23.61</v>
      </c>
      <c r="G15" s="10">
        <f>STDEV(B15:E15)</f>
        <v>8.5778668677008589</v>
      </c>
      <c r="H15" s="3">
        <v>5</v>
      </c>
      <c r="I15" s="14">
        <v>29.45</v>
      </c>
      <c r="J15" s="14">
        <v>39.78</v>
      </c>
      <c r="K15" s="14">
        <v>28.89</v>
      </c>
      <c r="L15" s="15">
        <v>28.91</v>
      </c>
      <c r="M15" s="10">
        <f>AVERAGE(I15:L15)</f>
        <v>31.7575</v>
      </c>
      <c r="N15" s="10">
        <f>STDEV(I15:L15)</f>
        <v>5.354620279098528</v>
      </c>
      <c r="O15" s="3">
        <v>5</v>
      </c>
      <c r="P15" s="14">
        <v>34.44</v>
      </c>
      <c r="Q15" s="14">
        <v>45.23</v>
      </c>
      <c r="R15" s="14">
        <v>28.12</v>
      </c>
      <c r="S15" s="15">
        <v>48.59</v>
      </c>
      <c r="T15" s="10"/>
      <c r="U15" s="10"/>
    </row>
    <row r="16" spans="1:21" s="8" customFormat="1">
      <c r="A16" s="3">
        <v>10</v>
      </c>
      <c r="B16" s="14">
        <v>14.61</v>
      </c>
      <c r="C16" s="14">
        <v>14.39</v>
      </c>
      <c r="D16" s="14">
        <v>14.51</v>
      </c>
      <c r="E16" s="15">
        <v>4.6900000000000004</v>
      </c>
      <c r="F16" s="10">
        <f>AVERAGE(B16:E16)</f>
        <v>12.049999999999999</v>
      </c>
      <c r="G16" s="10">
        <f>STDEV(B16:E16)</f>
        <v>4.9074908728052336</v>
      </c>
      <c r="H16" s="3">
        <v>10</v>
      </c>
      <c r="I16" s="14">
        <v>22.61</v>
      </c>
      <c r="J16" s="14">
        <v>31.24</v>
      </c>
      <c r="K16" s="14">
        <v>20.27</v>
      </c>
      <c r="L16" s="15">
        <v>6.28</v>
      </c>
      <c r="M16" s="10">
        <f>AVERAGE(I16:L16)</f>
        <v>20.099999999999998</v>
      </c>
      <c r="N16" s="10">
        <f>STDEV(I16:L16)</f>
        <v>10.350861477835231</v>
      </c>
      <c r="O16" s="3">
        <v>10</v>
      </c>
      <c r="P16" s="14">
        <v>30.87</v>
      </c>
      <c r="Q16" s="14">
        <v>38.950000000000003</v>
      </c>
      <c r="R16" s="14">
        <v>26.07</v>
      </c>
      <c r="S16" s="15">
        <v>44.05</v>
      </c>
      <c r="T16" s="10"/>
      <c r="U16" s="10"/>
    </row>
    <row r="17" spans="1:21" s="8" customFormat="1">
      <c r="A17" s="3">
        <v>20</v>
      </c>
      <c r="B17" s="14">
        <v>4.9800000000000004</v>
      </c>
      <c r="C17" s="14">
        <v>5.3</v>
      </c>
      <c r="D17" s="14">
        <v>4.9800000000000004</v>
      </c>
      <c r="E17" s="15">
        <v>3.43</v>
      </c>
      <c r="F17" s="10">
        <f>AVERAGE(B17:E17)</f>
        <v>4.6725000000000003</v>
      </c>
      <c r="G17" s="10">
        <f>STDEV(B17:E17)</f>
        <v>0.84195704561851559</v>
      </c>
      <c r="H17" s="3">
        <v>20</v>
      </c>
      <c r="I17" s="14">
        <v>11.49</v>
      </c>
      <c r="J17" s="14">
        <v>16.41</v>
      </c>
      <c r="K17" s="14">
        <v>10.220000000000001</v>
      </c>
      <c r="L17" s="15">
        <v>3.52</v>
      </c>
      <c r="M17" s="10">
        <f>AVERAGE(I17:L17)</f>
        <v>10.41</v>
      </c>
      <c r="N17" s="10">
        <f>STDEV(I17:L17)</f>
        <v>5.3127080351424025</v>
      </c>
      <c r="O17" s="3">
        <v>20</v>
      </c>
      <c r="P17" s="14">
        <v>19.37</v>
      </c>
      <c r="Q17" s="14">
        <v>27.45</v>
      </c>
      <c r="R17" s="14">
        <v>17.57</v>
      </c>
      <c r="S17" s="15">
        <v>36.770000000000003</v>
      </c>
      <c r="T17" s="10"/>
      <c r="U17" s="10"/>
    </row>
    <row r="18" spans="1:21" s="8" customFormat="1">
      <c r="A18" s="3">
        <v>40</v>
      </c>
      <c r="B18" s="14">
        <v>2.89</v>
      </c>
      <c r="C18" s="14">
        <v>2.35</v>
      </c>
      <c r="D18" s="14">
        <v>2.63</v>
      </c>
      <c r="E18" s="15">
        <v>3.12</v>
      </c>
      <c r="F18" s="10">
        <f>AVERAGE(B18:E18)</f>
        <v>2.7475000000000001</v>
      </c>
      <c r="G18" s="10">
        <f>STDEV(B18:E18)</f>
        <v>0.33210189199501156</v>
      </c>
      <c r="H18" s="3">
        <v>40</v>
      </c>
      <c r="I18" s="14">
        <v>12.07</v>
      </c>
      <c r="J18" s="14">
        <v>6.34</v>
      </c>
      <c r="K18" s="14">
        <v>3.92</v>
      </c>
      <c r="L18" s="15">
        <v>2.02</v>
      </c>
      <c r="M18" s="10">
        <f>AVERAGE(I18:L18)</f>
        <v>6.0874999999999995</v>
      </c>
      <c r="N18" s="10">
        <f>STDEV(I18:L18)</f>
        <v>4.3625938385323018</v>
      </c>
      <c r="O18" s="3">
        <v>40</v>
      </c>
      <c r="P18" s="14">
        <v>14.81</v>
      </c>
      <c r="Q18" s="14">
        <v>12.59</v>
      </c>
      <c r="R18" s="14">
        <v>6.78</v>
      </c>
      <c r="S18" s="15">
        <v>16.23</v>
      </c>
      <c r="T18" s="10"/>
      <c r="U18" s="10"/>
    </row>
    <row r="19" spans="1:21" s="8" customFormat="1"/>
    <row r="20" spans="1:21" s="8" customFormat="1"/>
    <row r="21" spans="1:21" s="8" customFormat="1" ht="15.75">
      <c r="A21" s="6" t="s">
        <v>0</v>
      </c>
      <c r="B21" s="12">
        <v>40450</v>
      </c>
      <c r="C21" s="11">
        <v>40452</v>
      </c>
      <c r="D21" s="11">
        <v>40456</v>
      </c>
      <c r="E21" s="7"/>
      <c r="F21" s="7"/>
      <c r="G21" s="7"/>
      <c r="H21" s="7" t="s">
        <v>1</v>
      </c>
      <c r="I21" s="12">
        <v>40450</v>
      </c>
      <c r="J21" s="11">
        <v>40452</v>
      </c>
      <c r="K21" s="11">
        <v>40456</v>
      </c>
      <c r="L21" s="7"/>
      <c r="M21" s="7"/>
      <c r="N21" s="7"/>
      <c r="O21" s="7" t="s">
        <v>2</v>
      </c>
      <c r="P21" s="11">
        <v>40340</v>
      </c>
      <c r="Q21" s="12">
        <v>40450</v>
      </c>
      <c r="R21" s="11">
        <v>40452</v>
      </c>
      <c r="S21" s="11">
        <v>40456</v>
      </c>
      <c r="T21" s="7"/>
      <c r="U21" s="3"/>
    </row>
    <row r="22" spans="1:21" s="8" customFormat="1" ht="15.75">
      <c r="A22" s="7" t="s">
        <v>12</v>
      </c>
      <c r="B22" s="7" t="s">
        <v>6</v>
      </c>
      <c r="C22" s="7" t="s">
        <v>7</v>
      </c>
      <c r="D22" s="7" t="s">
        <v>8</v>
      </c>
      <c r="E22" s="7" t="s">
        <v>13</v>
      </c>
      <c r="F22" s="7" t="s">
        <v>9</v>
      </c>
      <c r="G22" s="7" t="s">
        <v>10</v>
      </c>
      <c r="H22" s="7" t="s">
        <v>12</v>
      </c>
      <c r="I22" s="7" t="s">
        <v>6</v>
      </c>
      <c r="J22" s="7" t="s">
        <v>7</v>
      </c>
      <c r="K22" s="7" t="s">
        <v>8</v>
      </c>
      <c r="L22" s="7" t="s">
        <v>13</v>
      </c>
      <c r="M22" s="7" t="s">
        <v>9</v>
      </c>
      <c r="N22" s="7" t="s">
        <v>10</v>
      </c>
      <c r="O22" s="7" t="s">
        <v>12</v>
      </c>
      <c r="P22" s="7" t="s">
        <v>6</v>
      </c>
      <c r="Q22" s="7" t="s">
        <v>7</v>
      </c>
      <c r="R22" s="7" t="s">
        <v>8</v>
      </c>
      <c r="S22" s="7" t="s">
        <v>13</v>
      </c>
      <c r="T22" s="7" t="s">
        <v>9</v>
      </c>
      <c r="U22" s="7" t="s">
        <v>10</v>
      </c>
    </row>
    <row r="23" spans="1:21" s="8" customFormat="1">
      <c r="A23" s="3">
        <v>0</v>
      </c>
      <c r="B23" s="15">
        <v>54.69</v>
      </c>
      <c r="C23" s="14">
        <v>49.68</v>
      </c>
      <c r="D23" s="14">
        <v>53.98</v>
      </c>
      <c r="E23" s="14"/>
      <c r="F23" s="10">
        <f>AVERAGE(B23:E23)</f>
        <v>52.783333333333331</v>
      </c>
      <c r="G23" s="10">
        <f>STDEV(B23:D23)</f>
        <v>2.710910056297207</v>
      </c>
      <c r="H23" s="3">
        <v>0</v>
      </c>
      <c r="I23" s="15">
        <v>54.69</v>
      </c>
      <c r="J23" s="15">
        <v>49.68</v>
      </c>
      <c r="K23" s="15">
        <v>53.98</v>
      </c>
      <c r="L23" s="15"/>
      <c r="M23" s="10">
        <f>AVERAGE(I23:K23)</f>
        <v>52.783333333333331</v>
      </c>
      <c r="N23" s="10">
        <f>STDEV(I23:L23)</f>
        <v>2.710910056297207</v>
      </c>
      <c r="O23" s="3">
        <v>0</v>
      </c>
      <c r="P23" s="16">
        <v>37.1</v>
      </c>
      <c r="Q23" s="15">
        <v>54.69</v>
      </c>
      <c r="R23" s="14">
        <v>49.68</v>
      </c>
      <c r="S23" s="14">
        <v>53.98</v>
      </c>
      <c r="T23" s="10">
        <f>AVERAGE(P23:R23)</f>
        <v>47.156666666666666</v>
      </c>
      <c r="U23" s="10">
        <f>STDEV(P23:S23)</f>
        <v>8.148072880544639</v>
      </c>
    </row>
    <row r="24" spans="1:21" s="8" customFormat="1">
      <c r="A24" s="3">
        <v>5</v>
      </c>
      <c r="B24" s="15">
        <v>3.14</v>
      </c>
      <c r="C24" s="14">
        <v>4.41</v>
      </c>
      <c r="D24" s="14">
        <v>5.59</v>
      </c>
      <c r="E24" s="14"/>
      <c r="F24" s="10">
        <f>AVERAGE(B24:E24)</f>
        <v>4.38</v>
      </c>
      <c r="G24" s="10">
        <f>STDEV(B24:D24)</f>
        <v>1.2252754792290577</v>
      </c>
      <c r="H24" s="3">
        <v>5</v>
      </c>
      <c r="I24" s="15">
        <v>3.16</v>
      </c>
      <c r="J24" s="15">
        <v>4.63</v>
      </c>
      <c r="K24" s="15">
        <v>11.33</v>
      </c>
      <c r="L24" s="15"/>
      <c r="M24" s="10">
        <f>AVERAGE(I24:K24)</f>
        <v>6.373333333333334</v>
      </c>
      <c r="N24" s="10">
        <f>STDEV(I24:L24)</f>
        <v>4.3550698425321874</v>
      </c>
      <c r="O24" s="3">
        <v>5</v>
      </c>
      <c r="P24" s="16">
        <v>2.62</v>
      </c>
      <c r="Q24" s="15">
        <v>1.75</v>
      </c>
      <c r="R24" s="14">
        <v>1.63</v>
      </c>
      <c r="S24" s="14">
        <v>3.28</v>
      </c>
      <c r="T24" s="10">
        <f>AVERAGE(P24:R24)</f>
        <v>2</v>
      </c>
      <c r="U24" s="10">
        <f>STDEV(P24:S24)</f>
        <v>0.77730302971235099</v>
      </c>
    </row>
    <row r="25" spans="1:21" s="8" customFormat="1">
      <c r="A25" s="3">
        <v>10</v>
      </c>
      <c r="B25" s="15">
        <v>2.5499999999999998</v>
      </c>
      <c r="C25" s="14">
        <v>3.89</v>
      </c>
      <c r="D25" s="14">
        <v>4.05</v>
      </c>
      <c r="E25" s="14"/>
      <c r="F25" s="10">
        <f>AVERAGE(B25:E25)</f>
        <v>3.4966666666666661</v>
      </c>
      <c r="G25" s="10">
        <f>STDEV(B25:D25)</f>
        <v>0.82373134779085444</v>
      </c>
      <c r="H25" s="3">
        <v>10</v>
      </c>
      <c r="I25" s="15">
        <v>1.96</v>
      </c>
      <c r="J25" s="15">
        <v>3.51</v>
      </c>
      <c r="K25" s="15">
        <v>4.03</v>
      </c>
      <c r="L25" s="15"/>
      <c r="M25" s="10">
        <f>AVERAGE(I25:K25)</f>
        <v>3.1666666666666665</v>
      </c>
      <c r="N25" s="10">
        <f>STDEV(I25:L25)</f>
        <v>1.0768627272467619</v>
      </c>
      <c r="O25" s="3">
        <v>10</v>
      </c>
      <c r="P25" s="16">
        <v>1.33</v>
      </c>
      <c r="Q25" s="15">
        <v>1.54</v>
      </c>
      <c r="R25" s="14">
        <v>1.33</v>
      </c>
      <c r="S25" s="14">
        <v>1.89</v>
      </c>
      <c r="T25" s="10">
        <f>AVERAGE(P25:R25)</f>
        <v>1.4000000000000001</v>
      </c>
      <c r="U25" s="10">
        <f>STDEV(P25:S25)</f>
        <v>0.264244205234477</v>
      </c>
    </row>
    <row r="26" spans="1:21" s="8" customFormat="1">
      <c r="A26" s="3">
        <v>20</v>
      </c>
      <c r="B26" s="15">
        <v>2.83</v>
      </c>
      <c r="C26" s="14">
        <v>3</v>
      </c>
      <c r="D26" s="14">
        <v>2.87</v>
      </c>
      <c r="E26" s="14"/>
      <c r="F26" s="10">
        <f>AVERAGE(B26:E26)</f>
        <v>2.9</v>
      </c>
      <c r="G26" s="10">
        <f>STDEV(B26:D26)</f>
        <v>8.8881944173155841E-2</v>
      </c>
      <c r="H26" s="3">
        <v>20</v>
      </c>
      <c r="I26" s="15">
        <v>1.81</v>
      </c>
      <c r="J26" s="15">
        <v>2.84</v>
      </c>
      <c r="K26" s="15">
        <v>2.48</v>
      </c>
      <c r="L26" s="15"/>
      <c r="M26" s="10">
        <f>AVERAGE(I26:K26)</f>
        <v>2.3766666666666669</v>
      </c>
      <c r="N26" s="10">
        <f>STDEV(I26:L26)</f>
        <v>0.52271725945613456</v>
      </c>
      <c r="O26" s="3">
        <v>20</v>
      </c>
      <c r="P26" s="16">
        <v>0.92</v>
      </c>
      <c r="Q26" s="15">
        <v>1.33</v>
      </c>
      <c r="R26" s="14">
        <v>1.73</v>
      </c>
      <c r="S26" s="14">
        <v>1.8</v>
      </c>
      <c r="T26" s="10">
        <f>AVERAGE(P26:R26)</f>
        <v>1.3266666666666667</v>
      </c>
      <c r="U26" s="10">
        <f>STDEV(P26:S26)</f>
        <v>0.40665300523501208</v>
      </c>
    </row>
    <row r="27" spans="1:21" s="8" customFormat="1">
      <c r="A27" s="3">
        <v>40</v>
      </c>
      <c r="B27" s="15">
        <v>2.09</v>
      </c>
      <c r="C27" s="14">
        <v>2.73</v>
      </c>
      <c r="D27" s="14">
        <v>2.48</v>
      </c>
      <c r="E27" s="14"/>
      <c r="F27" s="10">
        <f>AVERAGE(B27:E27)</f>
        <v>2.4333333333333336</v>
      </c>
      <c r="G27" s="10">
        <f>STDEV(B27:D27)</f>
        <v>0.3225419869308957</v>
      </c>
      <c r="H27" s="3">
        <v>40</v>
      </c>
      <c r="I27" s="15">
        <v>1.1399999999999999</v>
      </c>
      <c r="J27" s="15">
        <v>2.5</v>
      </c>
      <c r="K27" s="15">
        <v>1.44</v>
      </c>
      <c r="L27" s="15"/>
      <c r="M27" s="10">
        <f>AVERAGE(I27:K27)</f>
        <v>1.6933333333333334</v>
      </c>
      <c r="N27" s="10">
        <f>STDEV(I27:L27)</f>
        <v>0.71451615330469187</v>
      </c>
      <c r="O27" s="3">
        <v>40</v>
      </c>
      <c r="P27" s="16">
        <v>1.04</v>
      </c>
      <c r="Q27" s="15">
        <v>1.18</v>
      </c>
      <c r="R27" s="14">
        <v>1.24</v>
      </c>
      <c r="S27" s="14">
        <v>1.61</v>
      </c>
      <c r="T27" s="10">
        <f>AVERAGE(P27:R27)</f>
        <v>1.1533333333333333</v>
      </c>
      <c r="U27" s="10">
        <f>STDEV(P27:S27)</f>
        <v>0.24322486166782667</v>
      </c>
    </row>
    <row r="29" spans="1:21" ht="15.75">
      <c r="A29" s="2"/>
    </row>
    <row r="30" spans="1:21">
      <c r="A30" s="4"/>
      <c r="B30" s="5"/>
      <c r="C30" s="5"/>
      <c r="E30" s="5"/>
      <c r="F30" s="5"/>
      <c r="G30" s="5"/>
      <c r="H30" s="5"/>
      <c r="I30" s="5"/>
      <c r="J30" s="5"/>
    </row>
    <row r="58" spans="1:15" ht="15.75">
      <c r="A58" s="6" t="s">
        <v>0</v>
      </c>
      <c r="B58" s="11">
        <v>40452</v>
      </c>
      <c r="C58" s="11">
        <v>40456</v>
      </c>
      <c r="D58" s="7" t="s">
        <v>9</v>
      </c>
      <c r="E58" s="7" t="s">
        <v>10</v>
      </c>
      <c r="F58" s="7" t="s">
        <v>1</v>
      </c>
      <c r="G58" s="11">
        <v>40452</v>
      </c>
      <c r="H58" s="11">
        <v>40456</v>
      </c>
      <c r="I58" s="7" t="s">
        <v>9</v>
      </c>
      <c r="J58" s="7" t="s">
        <v>10</v>
      </c>
      <c r="K58" s="7" t="s">
        <v>17</v>
      </c>
      <c r="L58" s="11">
        <v>40458</v>
      </c>
      <c r="M58" s="11">
        <v>40456</v>
      </c>
      <c r="N58" s="7" t="s">
        <v>9</v>
      </c>
      <c r="O58" s="7" t="s">
        <v>10</v>
      </c>
    </row>
    <row r="59" spans="1:15" ht="15.75">
      <c r="A59" s="7" t="s">
        <v>12</v>
      </c>
      <c r="B59" s="3" t="s">
        <v>18</v>
      </c>
      <c r="C59" s="3" t="s">
        <v>18</v>
      </c>
      <c r="D59" s="3" t="s">
        <v>18</v>
      </c>
      <c r="E59" s="3"/>
      <c r="F59" s="7" t="s">
        <v>12</v>
      </c>
      <c r="G59" s="3" t="s">
        <v>18</v>
      </c>
      <c r="H59" s="3" t="s">
        <v>18</v>
      </c>
      <c r="I59" s="3" t="s">
        <v>18</v>
      </c>
      <c r="J59" s="3"/>
      <c r="K59" s="7" t="s">
        <v>12</v>
      </c>
      <c r="L59" s="3" t="s">
        <v>18</v>
      </c>
      <c r="M59" s="3" t="s">
        <v>18</v>
      </c>
      <c r="N59" s="3"/>
      <c r="O59" s="3"/>
    </row>
    <row r="60" spans="1:15">
      <c r="A60" s="3">
        <v>0</v>
      </c>
      <c r="B60" s="9">
        <v>49.68</v>
      </c>
      <c r="C60" s="14">
        <v>53.98</v>
      </c>
      <c r="D60" s="10">
        <f>AVERAGE(B60:C60)</f>
        <v>51.83</v>
      </c>
      <c r="E60" s="10">
        <f>STDEV(B60:C60)</f>
        <v>3.0405591591021524</v>
      </c>
      <c r="F60" s="3">
        <v>0</v>
      </c>
      <c r="G60" s="1">
        <v>49.68</v>
      </c>
      <c r="H60" s="15">
        <v>53.98</v>
      </c>
      <c r="I60" s="10">
        <f>AVERAGE(G60:H60)</f>
        <v>51.83</v>
      </c>
      <c r="J60" s="10">
        <f>STDEV(G60:H60)</f>
        <v>3.0405591591021524</v>
      </c>
      <c r="K60" s="3">
        <v>0</v>
      </c>
      <c r="L60" s="18">
        <v>43.87</v>
      </c>
      <c r="M60" s="14">
        <v>53.98</v>
      </c>
      <c r="N60" s="10">
        <f>AVERAGE(L60:M60)</f>
        <v>48.924999999999997</v>
      </c>
      <c r="O60" s="10">
        <f>STDEV(L60:M60)</f>
        <v>7.1488495577959545</v>
      </c>
    </row>
    <row r="61" spans="1:15">
      <c r="A61" s="3">
        <v>0.25</v>
      </c>
      <c r="B61" s="1">
        <v>42.85</v>
      </c>
      <c r="C61" s="1">
        <v>45.63</v>
      </c>
      <c r="D61" s="10">
        <f t="shared" ref="D61:D69" si="0">AVERAGE(B61:C61)</f>
        <v>44.24</v>
      </c>
      <c r="E61" s="10">
        <f t="shared" ref="E61:E69" si="1">STDEV(B61:C61)</f>
        <v>1.9657568516986028</v>
      </c>
      <c r="F61" s="3">
        <v>0.25</v>
      </c>
      <c r="G61" s="1">
        <v>41.46</v>
      </c>
      <c r="H61" s="1">
        <v>42.79</v>
      </c>
      <c r="I61" s="10">
        <f t="shared" ref="I61:I69" si="2">AVERAGE(G61:H61)</f>
        <v>42.125</v>
      </c>
      <c r="J61" s="10">
        <f t="shared" ref="J61:J69" si="3">STDEV(G61:H61)</f>
        <v>0.94045201897810704</v>
      </c>
      <c r="K61" s="3">
        <v>0.25</v>
      </c>
      <c r="L61" s="17">
        <v>40.81</v>
      </c>
      <c r="M61" s="1">
        <v>42.97</v>
      </c>
      <c r="N61" s="10">
        <f t="shared" ref="N61:N69" si="4">AVERAGE(L61:M61)</f>
        <v>41.89</v>
      </c>
      <c r="O61" s="10">
        <f t="shared" ref="O61:O69" si="5">STDEV(L61:M61)</f>
        <v>1.5273506473629404</v>
      </c>
    </row>
    <row r="62" spans="1:15">
      <c r="A62" s="3">
        <v>0.5</v>
      </c>
      <c r="B62" s="1">
        <v>33.49</v>
      </c>
      <c r="C62" s="1">
        <v>30.14</v>
      </c>
      <c r="D62" s="10">
        <f t="shared" si="0"/>
        <v>31.815000000000001</v>
      </c>
      <c r="E62" s="10">
        <f t="shared" si="1"/>
        <v>2.3688077169749353</v>
      </c>
      <c r="F62" s="3">
        <v>0.5</v>
      </c>
      <c r="G62" s="1">
        <v>34.78</v>
      </c>
      <c r="H62" s="1">
        <v>36.33</v>
      </c>
      <c r="I62" s="10">
        <f t="shared" si="2"/>
        <v>35.555</v>
      </c>
      <c r="J62" s="10">
        <f t="shared" si="3"/>
        <v>1.0960155108391465</v>
      </c>
      <c r="K62" s="3">
        <v>0.5</v>
      </c>
      <c r="L62" s="17">
        <v>40.79</v>
      </c>
      <c r="M62" s="1">
        <v>40.43</v>
      </c>
      <c r="N62" s="10">
        <f t="shared" si="4"/>
        <v>40.61</v>
      </c>
      <c r="O62" s="10">
        <f t="shared" si="5"/>
        <v>0.25455844122715671</v>
      </c>
    </row>
    <row r="63" spans="1:15">
      <c r="A63" s="3">
        <v>1</v>
      </c>
      <c r="B63" s="1">
        <v>15.96</v>
      </c>
      <c r="C63" s="1">
        <v>12.99</v>
      </c>
      <c r="D63" s="10">
        <f t="shared" si="0"/>
        <v>14.475000000000001</v>
      </c>
      <c r="E63" s="10">
        <f t="shared" si="1"/>
        <v>2.1001071401240385</v>
      </c>
      <c r="F63" s="3">
        <v>1</v>
      </c>
      <c r="G63" s="13">
        <v>26.59</v>
      </c>
      <c r="H63" s="13">
        <v>26.26</v>
      </c>
      <c r="I63" s="10">
        <f t="shared" si="2"/>
        <v>26.425000000000001</v>
      </c>
      <c r="J63" s="10">
        <f t="shared" si="3"/>
        <v>0.23334523779155947</v>
      </c>
      <c r="K63" s="3">
        <v>1</v>
      </c>
      <c r="L63" s="18">
        <v>31.01</v>
      </c>
      <c r="M63" s="1">
        <v>34.299999999999997</v>
      </c>
      <c r="N63" s="10">
        <f t="shared" si="4"/>
        <v>32.655000000000001</v>
      </c>
      <c r="O63" s="10">
        <f t="shared" si="5"/>
        <v>2.3263813101037383</v>
      </c>
    </row>
    <row r="64" spans="1:15">
      <c r="A64" s="3">
        <v>2</v>
      </c>
      <c r="B64" s="1">
        <v>6.67</v>
      </c>
      <c r="C64" s="19">
        <v>5.36</v>
      </c>
      <c r="D64" s="10">
        <f t="shared" si="0"/>
        <v>6.0150000000000006</v>
      </c>
      <c r="E64" s="10">
        <f t="shared" si="1"/>
        <v>0.9263098833543727</v>
      </c>
      <c r="F64" s="3">
        <v>2</v>
      </c>
      <c r="G64" s="13">
        <v>12.16</v>
      </c>
      <c r="H64" s="19">
        <v>11.26</v>
      </c>
      <c r="I64" s="10">
        <f t="shared" si="2"/>
        <v>11.71</v>
      </c>
      <c r="J64" s="10">
        <f t="shared" si="3"/>
        <v>0.63639610306789296</v>
      </c>
      <c r="K64" s="3">
        <v>2</v>
      </c>
      <c r="L64" s="18">
        <v>9.75</v>
      </c>
      <c r="M64" s="19">
        <v>10.41</v>
      </c>
      <c r="N64" s="10">
        <f t="shared" si="4"/>
        <v>10.08</v>
      </c>
      <c r="O64" s="10">
        <f t="shared" si="5"/>
        <v>0.46669047558312149</v>
      </c>
    </row>
    <row r="65" spans="1:15">
      <c r="A65" s="3">
        <v>5</v>
      </c>
      <c r="B65" s="9">
        <v>4.41</v>
      </c>
      <c r="C65" s="14">
        <v>5.59</v>
      </c>
      <c r="D65" s="10">
        <f t="shared" si="0"/>
        <v>5</v>
      </c>
      <c r="E65" s="10">
        <f t="shared" si="1"/>
        <v>0.83438600180012457</v>
      </c>
      <c r="F65" s="3">
        <v>5</v>
      </c>
      <c r="G65" s="1">
        <v>4.63</v>
      </c>
      <c r="H65" s="15">
        <v>11.33</v>
      </c>
      <c r="I65" s="10">
        <f t="shared" si="2"/>
        <v>7.98</v>
      </c>
      <c r="J65" s="10">
        <f t="shared" si="3"/>
        <v>4.7376154339498679</v>
      </c>
      <c r="K65" s="3">
        <v>5</v>
      </c>
      <c r="L65" s="18">
        <v>3.54</v>
      </c>
      <c r="M65" s="14">
        <v>3.28</v>
      </c>
      <c r="N65" s="10">
        <f t="shared" si="4"/>
        <v>3.41</v>
      </c>
      <c r="O65" s="10">
        <f t="shared" si="5"/>
        <v>0.18384776310850251</v>
      </c>
    </row>
    <row r="66" spans="1:15">
      <c r="A66" s="3">
        <v>10</v>
      </c>
      <c r="B66" s="9">
        <v>3.89</v>
      </c>
      <c r="C66" s="14">
        <v>4.05</v>
      </c>
      <c r="D66" s="10">
        <f t="shared" si="0"/>
        <v>3.9699999999999998</v>
      </c>
      <c r="E66" s="10">
        <f t="shared" si="1"/>
        <v>0.1131370849898474</v>
      </c>
      <c r="F66" s="3">
        <v>10</v>
      </c>
      <c r="G66" s="1">
        <v>3.51</v>
      </c>
      <c r="H66" s="15">
        <v>4.03</v>
      </c>
      <c r="I66" s="10">
        <f t="shared" si="2"/>
        <v>3.77</v>
      </c>
      <c r="J66" s="10">
        <f t="shared" si="3"/>
        <v>0.36769552621700502</v>
      </c>
      <c r="K66" s="3">
        <v>10</v>
      </c>
      <c r="L66" s="18">
        <v>2.5</v>
      </c>
      <c r="M66" s="14">
        <v>1.89</v>
      </c>
      <c r="N66" s="10">
        <f t="shared" si="4"/>
        <v>2.1949999999999998</v>
      </c>
      <c r="O66" s="10">
        <f t="shared" si="5"/>
        <v>0.43133513652379379</v>
      </c>
    </row>
    <row r="67" spans="1:15">
      <c r="A67" s="3">
        <v>20</v>
      </c>
      <c r="B67" s="9">
        <v>3</v>
      </c>
      <c r="C67" s="14">
        <v>2.87</v>
      </c>
      <c r="D67" s="10">
        <f t="shared" si="0"/>
        <v>2.9350000000000001</v>
      </c>
      <c r="E67" s="10">
        <f t="shared" si="1"/>
        <v>9.1923881554251102E-2</v>
      </c>
      <c r="F67" s="3">
        <v>20</v>
      </c>
      <c r="G67" s="1">
        <v>2.84</v>
      </c>
      <c r="H67" s="15">
        <v>2.48</v>
      </c>
      <c r="I67" s="10">
        <f t="shared" si="2"/>
        <v>2.66</v>
      </c>
      <c r="J67" s="10">
        <f t="shared" si="3"/>
        <v>0.25455844122715704</v>
      </c>
      <c r="K67" s="3">
        <v>20</v>
      </c>
      <c r="L67" s="17">
        <v>2.67</v>
      </c>
      <c r="M67" s="14">
        <v>1.8</v>
      </c>
      <c r="N67" s="10">
        <f t="shared" si="4"/>
        <v>2.2349999999999999</v>
      </c>
      <c r="O67" s="10">
        <f t="shared" si="5"/>
        <v>0.615182899632297</v>
      </c>
    </row>
    <row r="68" spans="1:15">
      <c r="A68" s="3">
        <v>40</v>
      </c>
      <c r="B68" s="9">
        <v>2.73</v>
      </c>
      <c r="C68" s="14">
        <v>2.48</v>
      </c>
      <c r="D68" s="10">
        <f t="shared" si="0"/>
        <v>2.605</v>
      </c>
      <c r="E68" s="10">
        <f t="shared" si="1"/>
        <v>0.17677669529663689</v>
      </c>
      <c r="F68" s="3">
        <v>40</v>
      </c>
      <c r="G68" s="1">
        <v>2.5</v>
      </c>
      <c r="H68" s="15">
        <v>1.44</v>
      </c>
      <c r="I68" s="10">
        <f t="shared" si="2"/>
        <v>1.97</v>
      </c>
      <c r="J68" s="10">
        <f t="shared" si="3"/>
        <v>0.74953318805773972</v>
      </c>
      <c r="K68" s="3">
        <v>40</v>
      </c>
      <c r="L68" s="17">
        <v>2.27</v>
      </c>
      <c r="M68" s="14">
        <v>1.61</v>
      </c>
      <c r="N68" s="10">
        <f t="shared" si="4"/>
        <v>1.94</v>
      </c>
      <c r="O68" s="10">
        <f t="shared" si="5"/>
        <v>0.46669047558312182</v>
      </c>
    </row>
    <row r="69" spans="1:15">
      <c r="A69" s="3">
        <v>100</v>
      </c>
      <c r="B69" s="9">
        <v>3.41</v>
      </c>
      <c r="C69" s="14">
        <v>2</v>
      </c>
      <c r="D69" s="10">
        <f t="shared" si="0"/>
        <v>2.7050000000000001</v>
      </c>
      <c r="E69" s="10">
        <f t="shared" si="1"/>
        <v>0.99702056147303275</v>
      </c>
      <c r="F69" s="3">
        <v>100</v>
      </c>
      <c r="G69" s="1">
        <v>1.94</v>
      </c>
      <c r="H69" s="15">
        <v>0.92</v>
      </c>
      <c r="I69" s="10">
        <f t="shared" si="2"/>
        <v>1.43</v>
      </c>
      <c r="J69" s="10">
        <f t="shared" si="3"/>
        <v>0.72124891681027847</v>
      </c>
      <c r="K69" s="3">
        <v>100</v>
      </c>
      <c r="L69" s="17">
        <v>2.2200000000000002</v>
      </c>
      <c r="M69" s="14">
        <v>1.1399999999999999</v>
      </c>
      <c r="N69" s="10">
        <f t="shared" si="4"/>
        <v>1.6800000000000002</v>
      </c>
      <c r="O69" s="10">
        <f t="shared" si="5"/>
        <v>0.76367532368147117</v>
      </c>
    </row>
  </sheetData>
  <phoneticPr fontId="3" type="noConversion"/>
  <pageMargins left="0.17" right="0.17" top="0.39" bottom="1" header="0.5" footer="0.5"/>
  <pageSetup scale="39" orientation="landscape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P52"/>
  <sheetViews>
    <sheetView topLeftCell="A76" workbookViewId="0">
      <selection activeCell="L94" sqref="L94"/>
    </sheetView>
  </sheetViews>
  <sheetFormatPr defaultRowHeight="12.75"/>
  <cols>
    <col min="1" max="1" width="21.5703125" customWidth="1"/>
    <col min="2" max="5" width="11.5703125" bestFit="1" customWidth="1"/>
    <col min="6" max="7" width="10.85546875" bestFit="1" customWidth="1"/>
    <col min="8" max="8" width="10.140625" bestFit="1" customWidth="1"/>
    <col min="9" max="9" width="10.85546875" bestFit="1" customWidth="1"/>
    <col min="10" max="10" width="10.140625" bestFit="1" customWidth="1"/>
  </cols>
  <sheetData>
    <row r="3" spans="1:16">
      <c r="A3" s="24" t="s">
        <v>23</v>
      </c>
    </row>
    <row r="4" spans="1:16">
      <c r="A4" s="21"/>
      <c r="B4" s="27">
        <v>41926</v>
      </c>
      <c r="C4" s="27">
        <v>41927</v>
      </c>
      <c r="D4" s="27">
        <v>41928</v>
      </c>
      <c r="E4" s="27">
        <v>41932</v>
      </c>
      <c r="F4" s="27">
        <v>41933</v>
      </c>
      <c r="G4" s="26">
        <v>41934</v>
      </c>
      <c r="H4" s="27">
        <v>41935</v>
      </c>
      <c r="I4" s="27">
        <v>41939</v>
      </c>
      <c r="J4" s="26">
        <v>41940</v>
      </c>
      <c r="K4" s="21"/>
      <c r="L4" s="21"/>
    </row>
    <row r="5" spans="1:16" ht="15.75">
      <c r="A5" s="25" t="s">
        <v>22</v>
      </c>
      <c r="B5" s="6" t="s">
        <v>21</v>
      </c>
      <c r="C5" s="6" t="s">
        <v>21</v>
      </c>
      <c r="D5" s="6" t="s">
        <v>21</v>
      </c>
      <c r="E5" s="6" t="s">
        <v>21</v>
      </c>
      <c r="F5" s="6" t="s">
        <v>21</v>
      </c>
      <c r="G5" s="6" t="s">
        <v>21</v>
      </c>
      <c r="H5" s="6" t="s">
        <v>21</v>
      </c>
      <c r="I5" s="6" t="s">
        <v>21</v>
      </c>
      <c r="J5" s="6" t="s">
        <v>21</v>
      </c>
      <c r="K5" s="7" t="s">
        <v>9</v>
      </c>
      <c r="L5" s="7" t="s">
        <v>10</v>
      </c>
    </row>
    <row r="6" spans="1:16">
      <c r="A6" s="17">
        <v>0</v>
      </c>
      <c r="B6" s="1">
        <v>0.66</v>
      </c>
      <c r="C6" s="1">
        <v>0.16</v>
      </c>
      <c r="D6" s="1">
        <v>0.9</v>
      </c>
      <c r="E6" s="13">
        <v>1.18</v>
      </c>
      <c r="F6" s="1">
        <v>2.0699999999999998</v>
      </c>
      <c r="G6" s="1">
        <v>4.0999999999999996</v>
      </c>
      <c r="H6" s="1">
        <v>2.67</v>
      </c>
      <c r="I6" s="1">
        <v>1.37</v>
      </c>
      <c r="J6" s="1">
        <v>0.88</v>
      </c>
      <c r="K6" s="15">
        <f>AVERAGE(B6:I6)</f>
        <v>1.6387499999999999</v>
      </c>
      <c r="L6" s="15">
        <f>STDEV(B6:I6)</f>
        <v>1.2694367423614077</v>
      </c>
    </row>
    <row r="7" spans="1:16">
      <c r="A7" s="17">
        <v>1</v>
      </c>
      <c r="B7" s="1">
        <v>58.53</v>
      </c>
      <c r="C7" s="1">
        <v>57.26</v>
      </c>
      <c r="D7" s="1">
        <v>45.37</v>
      </c>
      <c r="E7" s="13">
        <v>52.97</v>
      </c>
      <c r="F7" s="1">
        <v>40.61</v>
      </c>
      <c r="G7" s="1">
        <v>34.22</v>
      </c>
      <c r="H7" s="1">
        <v>49.24</v>
      </c>
      <c r="I7" s="1">
        <v>54.72</v>
      </c>
      <c r="J7" s="1">
        <v>56.38</v>
      </c>
      <c r="K7" s="15">
        <f>AVERAGE(B7:I7)</f>
        <v>49.115000000000009</v>
      </c>
      <c r="L7" s="15">
        <f>STDEV(B7:I7)</f>
        <v>8.5314292890631211</v>
      </c>
    </row>
    <row r="8" spans="1:16">
      <c r="A8" s="17">
        <v>10</v>
      </c>
      <c r="B8" s="1">
        <v>82.14</v>
      </c>
      <c r="C8" s="1">
        <v>82.46</v>
      </c>
      <c r="D8" s="1">
        <v>70.94</v>
      </c>
      <c r="E8" s="13">
        <v>73.91</v>
      </c>
      <c r="F8" s="1">
        <v>75.33</v>
      </c>
      <c r="G8" s="1">
        <v>61.63</v>
      </c>
      <c r="H8" s="1">
        <v>70.52</v>
      </c>
      <c r="I8" s="1">
        <v>75.28</v>
      </c>
      <c r="J8" s="1">
        <v>79.16</v>
      </c>
      <c r="K8" s="15">
        <f>AVERAGE(B8:I8)</f>
        <v>74.02624999999999</v>
      </c>
      <c r="L8" s="15">
        <f>STDEV(B8:I8)</f>
        <v>6.7159935707873579</v>
      </c>
    </row>
    <row r="9" spans="1:16">
      <c r="A9" s="24"/>
      <c r="E9" s="24"/>
    </row>
    <row r="11" spans="1:16">
      <c r="L11" s="23"/>
      <c r="M11" s="23"/>
    </row>
    <row r="12" spans="1:16">
      <c r="L12" s="23"/>
      <c r="M12" s="23"/>
    </row>
    <row r="13" spans="1:16">
      <c r="L13" s="23"/>
      <c r="M13" s="23"/>
    </row>
    <row r="14" spans="1:16">
      <c r="L14" s="23"/>
      <c r="M14" s="23"/>
    </row>
    <row r="15" spans="1:16">
      <c r="L15" s="23"/>
      <c r="M15" s="23"/>
    </row>
    <row r="16" spans="1:16">
      <c r="M16" s="23"/>
      <c r="N16" s="23"/>
      <c r="O16" s="23"/>
      <c r="P16" s="23"/>
    </row>
    <row r="27" spans="1:7" ht="15.75">
      <c r="A27" s="7" t="s">
        <v>15</v>
      </c>
      <c r="B27" s="12">
        <v>41925</v>
      </c>
      <c r="C27" s="11">
        <v>41926</v>
      </c>
      <c r="D27" s="11">
        <v>41927</v>
      </c>
      <c r="E27" s="22">
        <v>41932</v>
      </c>
      <c r="F27" s="7"/>
      <c r="G27" s="7"/>
    </row>
    <row r="28" spans="1:7" ht="15.75">
      <c r="A28" s="7" t="s">
        <v>12</v>
      </c>
      <c r="B28" s="7" t="s">
        <v>6</v>
      </c>
      <c r="C28" s="7" t="s">
        <v>7</v>
      </c>
      <c r="D28" s="7" t="s">
        <v>8</v>
      </c>
      <c r="E28" s="7" t="s">
        <v>20</v>
      </c>
      <c r="F28" s="7" t="s">
        <v>9</v>
      </c>
      <c r="G28" s="7" t="s">
        <v>10</v>
      </c>
    </row>
    <row r="29" spans="1:7">
      <c r="A29" s="3">
        <v>0</v>
      </c>
      <c r="B29" s="1">
        <v>58.53</v>
      </c>
      <c r="C29" s="20">
        <v>57.26</v>
      </c>
      <c r="D29" s="9">
        <v>45.37</v>
      </c>
      <c r="E29" s="13">
        <v>52.97</v>
      </c>
      <c r="F29" s="10">
        <f>AVERAGE(B29:E29)</f>
        <v>53.532499999999999</v>
      </c>
      <c r="G29" s="10">
        <f>STDEV(B29:E29)</f>
        <v>5.9389133405587486</v>
      </c>
    </row>
    <row r="30" spans="1:7">
      <c r="A30" s="3">
        <v>0.25</v>
      </c>
      <c r="B30" s="9">
        <v>55.09</v>
      </c>
      <c r="C30" s="9"/>
      <c r="D30" s="9"/>
      <c r="E30" s="21"/>
      <c r="F30" s="10">
        <f>AVERAGE(B30:E30)</f>
        <v>55.09</v>
      </c>
      <c r="G30" s="10" t="e">
        <f>STDEV(B30:E30)</f>
        <v>#DIV/0!</v>
      </c>
    </row>
    <row r="31" spans="1:7">
      <c r="A31" s="3">
        <v>0.5</v>
      </c>
      <c r="B31" s="9">
        <v>54.94</v>
      </c>
      <c r="C31" s="9"/>
      <c r="D31" s="9"/>
      <c r="E31" s="21"/>
      <c r="F31" s="10">
        <f>AVERAGE(B31:E31)</f>
        <v>54.94</v>
      </c>
      <c r="G31" s="10" t="e">
        <f>STDEV(B31:E31)</f>
        <v>#DIV/0!</v>
      </c>
    </row>
    <row r="32" spans="1:7">
      <c r="A32" s="3">
        <v>1</v>
      </c>
      <c r="B32" s="9">
        <v>51.68</v>
      </c>
      <c r="C32" s="9"/>
      <c r="D32" s="9"/>
      <c r="E32" s="21"/>
      <c r="F32" s="10">
        <f>AVERAGE(B32:E32)</f>
        <v>51.68</v>
      </c>
      <c r="G32" s="10" t="e">
        <f>STDEV(B32:E32)</f>
        <v>#DIV/0!</v>
      </c>
    </row>
    <row r="33" spans="1:7">
      <c r="A33" s="3">
        <v>2.5</v>
      </c>
      <c r="B33" s="9">
        <v>53</v>
      </c>
      <c r="C33" s="9"/>
      <c r="D33" s="9"/>
      <c r="E33" s="21"/>
      <c r="F33" s="10">
        <f>AVERAGE(B33:E33)</f>
        <v>53</v>
      </c>
      <c r="G33" s="10" t="e">
        <f>STDEV(B33:E33)</f>
        <v>#DIV/0!</v>
      </c>
    </row>
    <row r="34" spans="1:7">
      <c r="A34" s="3">
        <v>5</v>
      </c>
      <c r="B34" s="9">
        <v>39.1</v>
      </c>
      <c r="C34" s="9">
        <v>37.950000000000003</v>
      </c>
      <c r="D34" s="9">
        <v>27.06</v>
      </c>
      <c r="E34" s="1">
        <v>34.94</v>
      </c>
      <c r="F34" s="10">
        <f>AVERAGE(B34:E34)</f>
        <v>34.762500000000003</v>
      </c>
      <c r="G34" s="10">
        <f>STDEV(B34:E34)</f>
        <v>5.4262963120959666</v>
      </c>
    </row>
    <row r="35" spans="1:7">
      <c r="A35" s="3">
        <v>10</v>
      </c>
      <c r="B35" s="9">
        <v>17.57</v>
      </c>
      <c r="C35" s="9">
        <v>15.18</v>
      </c>
      <c r="D35" s="9">
        <v>9.68</v>
      </c>
      <c r="E35" s="1">
        <v>14.92</v>
      </c>
      <c r="F35" s="10">
        <f>AVERAGE(B35:E35)</f>
        <v>14.3375</v>
      </c>
      <c r="G35" s="10">
        <f>STDEV(B35:E35)</f>
        <v>3.3261827470340029</v>
      </c>
    </row>
    <row r="36" spans="1:7">
      <c r="A36" s="3">
        <v>20</v>
      </c>
      <c r="B36" s="9">
        <v>2.88</v>
      </c>
      <c r="C36" s="9">
        <v>2.68</v>
      </c>
      <c r="D36" s="9">
        <v>3.1</v>
      </c>
      <c r="E36" s="1">
        <v>3.9</v>
      </c>
      <c r="F36" s="10">
        <f>AVERAGE(B36:E36)</f>
        <v>3.14</v>
      </c>
      <c r="G36" s="10">
        <f>STDEV(B36:E36)</f>
        <v>0.53491432335780131</v>
      </c>
    </row>
    <row r="37" spans="1:7">
      <c r="A37" s="3">
        <v>40</v>
      </c>
      <c r="B37" s="9">
        <v>1.21</v>
      </c>
      <c r="C37" s="9">
        <v>0.77</v>
      </c>
      <c r="D37" s="9">
        <v>2.23</v>
      </c>
      <c r="E37" s="1">
        <v>2.59</v>
      </c>
      <c r="F37" s="10">
        <f>AVERAGE(B37:E37)</f>
        <v>1.7</v>
      </c>
      <c r="G37" s="10">
        <f>STDEV(B37:E37)</f>
        <v>0.85205633616563192</v>
      </c>
    </row>
    <row r="38" spans="1:7">
      <c r="A38" s="3">
        <v>100</v>
      </c>
      <c r="B38" s="9">
        <v>0.83</v>
      </c>
      <c r="C38" s="9">
        <v>0.4</v>
      </c>
      <c r="D38" s="9">
        <v>1.31</v>
      </c>
      <c r="E38" s="1">
        <v>1.53</v>
      </c>
      <c r="F38" s="10">
        <f>AVERAGE(B38:E38)</f>
        <v>1.0175000000000001</v>
      </c>
      <c r="G38" s="10">
        <f>STDEV(B38:E38)</f>
        <v>0.50486796953923185</v>
      </c>
    </row>
    <row r="41" spans="1:7" ht="15.75">
      <c r="A41" s="7" t="s">
        <v>19</v>
      </c>
      <c r="B41" s="12">
        <v>41925</v>
      </c>
      <c r="C41" s="11">
        <v>41926</v>
      </c>
      <c r="D41" s="11">
        <v>41927</v>
      </c>
      <c r="E41" s="7"/>
      <c r="F41" s="7"/>
    </row>
    <row r="42" spans="1:7" ht="15.75">
      <c r="A42" s="7" t="s">
        <v>12</v>
      </c>
      <c r="B42" s="7" t="s">
        <v>6</v>
      </c>
      <c r="C42" s="7" t="s">
        <v>7</v>
      </c>
      <c r="D42" s="7" t="s">
        <v>8</v>
      </c>
      <c r="E42" s="7" t="s">
        <v>9</v>
      </c>
      <c r="F42" s="7" t="s">
        <v>10</v>
      </c>
    </row>
    <row r="43" spans="1:7">
      <c r="A43" s="3">
        <v>0</v>
      </c>
      <c r="B43" s="1">
        <v>58.53</v>
      </c>
      <c r="C43" s="20">
        <v>57.26</v>
      </c>
      <c r="D43" s="9">
        <v>45.37</v>
      </c>
      <c r="E43" s="10">
        <f>AVERAGE(B43:D43)</f>
        <v>53.72</v>
      </c>
      <c r="F43" s="10">
        <f>STDEV(B43:D43)</f>
        <v>7.259139067410123</v>
      </c>
    </row>
    <row r="44" spans="1:7">
      <c r="A44" s="3">
        <v>0.25</v>
      </c>
      <c r="B44" s="9">
        <v>54.82</v>
      </c>
      <c r="C44" s="9"/>
      <c r="D44" s="9"/>
      <c r="E44" s="10">
        <f>AVERAGE(B44:D44)</f>
        <v>54.82</v>
      </c>
      <c r="F44" s="10" t="e">
        <f>STDEV(B44:D44)</f>
        <v>#DIV/0!</v>
      </c>
    </row>
    <row r="45" spans="1:7">
      <c r="A45" s="3">
        <v>0.5</v>
      </c>
      <c r="B45" s="9">
        <v>53.58</v>
      </c>
      <c r="C45" s="9"/>
      <c r="D45" s="9"/>
      <c r="E45" s="10">
        <f>AVERAGE(B45:D45)</f>
        <v>53.58</v>
      </c>
      <c r="F45" s="10" t="e">
        <f>STDEV(B45:D45)</f>
        <v>#DIV/0!</v>
      </c>
    </row>
    <row r="46" spans="1:7">
      <c r="A46" s="3">
        <v>1</v>
      </c>
      <c r="B46" s="9">
        <v>56.19</v>
      </c>
      <c r="C46" s="9"/>
      <c r="D46" s="9"/>
      <c r="E46" s="10">
        <f>AVERAGE(B46:D46)</f>
        <v>56.19</v>
      </c>
      <c r="F46" s="10" t="e">
        <f>STDEV(B46:D46)</f>
        <v>#DIV/0!</v>
      </c>
    </row>
    <row r="47" spans="1:7">
      <c r="A47" s="3">
        <v>2.5</v>
      </c>
      <c r="B47" s="9">
        <v>52.69</v>
      </c>
      <c r="C47" s="9"/>
      <c r="D47" s="9"/>
      <c r="E47" s="10">
        <f>AVERAGE(B47:D47)</f>
        <v>52.69</v>
      </c>
      <c r="F47" s="10" t="e">
        <f>STDEV(B47:D47)</f>
        <v>#DIV/0!</v>
      </c>
    </row>
    <row r="48" spans="1:7">
      <c r="A48" s="3">
        <v>5</v>
      </c>
      <c r="B48" s="9">
        <v>36.770000000000003</v>
      </c>
      <c r="C48" s="9">
        <v>24.47</v>
      </c>
      <c r="D48" s="9">
        <v>26.45</v>
      </c>
      <c r="E48" s="10">
        <f>AVERAGE(B48:D48)</f>
        <v>29.23</v>
      </c>
      <c r="F48" s="10">
        <f>STDEV(B48:D48)</f>
        <v>6.6044530432125841</v>
      </c>
    </row>
    <row r="49" spans="1:6">
      <c r="A49" s="3">
        <v>10</v>
      </c>
      <c r="B49" s="9">
        <v>16.059999999999999</v>
      </c>
      <c r="C49" s="9">
        <v>6.1</v>
      </c>
      <c r="D49" s="9">
        <v>10.050000000000001</v>
      </c>
      <c r="E49" s="10">
        <f>AVERAGE(B49:D49)</f>
        <v>10.736666666666665</v>
      </c>
      <c r="F49" s="10">
        <f>STDEV(B49:D49)</f>
        <v>5.0153796798780208</v>
      </c>
    </row>
    <row r="50" spans="1:6">
      <c r="A50" s="3">
        <v>20</v>
      </c>
      <c r="B50" s="9">
        <v>2.71</v>
      </c>
      <c r="C50" s="9">
        <v>0.89</v>
      </c>
      <c r="D50" s="9">
        <v>3.06</v>
      </c>
      <c r="E50" s="10">
        <f>AVERAGE(B50:D50)</f>
        <v>2.2200000000000002</v>
      </c>
      <c r="F50" s="10">
        <f>STDEV(B50:D50)</f>
        <v>1.1650321883965264</v>
      </c>
    </row>
    <row r="51" spans="1:6">
      <c r="A51" s="3">
        <v>40</v>
      </c>
      <c r="B51" s="9">
        <v>1.53</v>
      </c>
      <c r="C51" s="9">
        <v>0.76</v>
      </c>
      <c r="D51" s="9">
        <v>2.31</v>
      </c>
      <c r="E51" s="10">
        <f>AVERAGE(B51:D51)</f>
        <v>1.5333333333333332</v>
      </c>
      <c r="F51" s="10">
        <f>STDEV(B51:D51)</f>
        <v>0.7750053763254382</v>
      </c>
    </row>
    <row r="52" spans="1:6">
      <c r="A52" s="3">
        <v>100</v>
      </c>
      <c r="B52" s="9">
        <v>0.74</v>
      </c>
      <c r="C52" s="9">
        <v>0.3</v>
      </c>
      <c r="D52" s="9">
        <v>1.81</v>
      </c>
      <c r="E52" s="10">
        <f>AVERAGE(B52:D52)</f>
        <v>0.95000000000000007</v>
      </c>
      <c r="F52" s="10">
        <f>STDEV(B52:D52)</f>
        <v>0.77659513261415691</v>
      </c>
    </row>
  </sheetData>
  <pageMargins left="0.75" right="0.75" top="1" bottom="1" header="0.5" footer="0.5"/>
  <pageSetup paperSize="9" scale="50" orientation="portrait" horizontalDpi="200" verticalDpi="2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62"/>
  <sheetViews>
    <sheetView topLeftCell="A23" workbookViewId="0">
      <selection activeCell="I82" sqref="I82"/>
    </sheetView>
  </sheetViews>
  <sheetFormatPr defaultRowHeight="12.75"/>
  <cols>
    <col min="2" max="2" width="38.28515625" bestFit="1" customWidth="1"/>
    <col min="3" max="3" width="15.7109375" bestFit="1" customWidth="1"/>
    <col min="4" max="4" width="15.7109375" customWidth="1"/>
    <col min="5" max="5" width="13.7109375" bestFit="1" customWidth="1"/>
    <col min="6" max="6" width="22" customWidth="1"/>
    <col min="7" max="7" width="11.5703125" bestFit="1" customWidth="1"/>
    <col min="8" max="8" width="14.5703125" bestFit="1" customWidth="1"/>
    <col min="9" max="9" width="11.7109375" bestFit="1" customWidth="1"/>
    <col min="10" max="10" width="14.42578125" bestFit="1" customWidth="1"/>
  </cols>
  <sheetData>
    <row r="2" spans="1:10">
      <c r="A2" s="39">
        <v>1</v>
      </c>
      <c r="B2" s="42" t="s">
        <v>80</v>
      </c>
      <c r="C2" s="44"/>
      <c r="D2" s="43">
        <v>1.03</v>
      </c>
    </row>
    <row r="3" spans="1:10">
      <c r="A3" s="39">
        <v>2</v>
      </c>
      <c r="B3" s="41" t="s">
        <v>79</v>
      </c>
      <c r="C3" s="42"/>
      <c r="D3" s="28">
        <v>60.7</v>
      </c>
    </row>
    <row r="4" spans="1:10">
      <c r="A4" s="39">
        <v>3</v>
      </c>
      <c r="B4" s="41" t="s">
        <v>78</v>
      </c>
      <c r="C4" s="41"/>
      <c r="D4" s="28">
        <v>70.16</v>
      </c>
      <c r="F4" t="s">
        <v>77</v>
      </c>
      <c r="G4" t="s">
        <v>76</v>
      </c>
      <c r="H4" t="s">
        <v>75</v>
      </c>
      <c r="I4" t="s">
        <v>74</v>
      </c>
      <c r="J4" t="s">
        <v>73</v>
      </c>
    </row>
    <row r="5" spans="1:10">
      <c r="A5" s="40">
        <v>4</v>
      </c>
      <c r="B5" s="33" t="s">
        <v>72</v>
      </c>
      <c r="C5" s="41"/>
      <c r="D5" s="28">
        <v>28.11</v>
      </c>
      <c r="F5">
        <v>30</v>
      </c>
      <c r="G5" t="s">
        <v>71</v>
      </c>
      <c r="H5">
        <v>19</v>
      </c>
      <c r="I5" t="s">
        <v>62</v>
      </c>
    </row>
    <row r="6" spans="1:10">
      <c r="A6" s="40">
        <v>5</v>
      </c>
      <c r="B6" s="33" t="s">
        <v>70</v>
      </c>
      <c r="C6" s="33"/>
      <c r="D6" s="28">
        <v>8.32</v>
      </c>
      <c r="E6">
        <v>1</v>
      </c>
      <c r="F6">
        <v>32</v>
      </c>
      <c r="G6" t="s">
        <v>69</v>
      </c>
      <c r="H6">
        <v>35</v>
      </c>
      <c r="I6" t="s">
        <v>62</v>
      </c>
    </row>
    <row r="7" spans="1:10">
      <c r="A7" s="39">
        <v>6</v>
      </c>
      <c r="B7" s="33" t="s">
        <v>67</v>
      </c>
      <c r="C7" s="33"/>
      <c r="D7" s="28">
        <v>55.34</v>
      </c>
      <c r="E7">
        <v>2</v>
      </c>
      <c r="F7">
        <v>52</v>
      </c>
      <c r="G7" t="s">
        <v>68</v>
      </c>
      <c r="H7">
        <v>270</v>
      </c>
      <c r="I7" t="s">
        <v>62</v>
      </c>
    </row>
    <row r="8" spans="1:10">
      <c r="A8" s="40">
        <v>7</v>
      </c>
      <c r="B8" s="33" t="s">
        <v>67</v>
      </c>
      <c r="C8" s="30"/>
      <c r="D8" s="28">
        <v>49.1</v>
      </c>
      <c r="E8">
        <v>3</v>
      </c>
      <c r="F8">
        <v>58</v>
      </c>
      <c r="G8" t="s">
        <v>66</v>
      </c>
      <c r="H8">
        <v>194</v>
      </c>
      <c r="I8" t="s">
        <v>62</v>
      </c>
    </row>
    <row r="9" spans="1:10">
      <c r="A9" s="40">
        <v>8</v>
      </c>
      <c r="B9" s="29" t="s">
        <v>64</v>
      </c>
      <c r="C9" s="29"/>
      <c r="D9" s="28">
        <v>49.86</v>
      </c>
      <c r="E9">
        <v>4</v>
      </c>
      <c r="F9">
        <v>98</v>
      </c>
      <c r="G9" t="s">
        <v>65</v>
      </c>
      <c r="H9">
        <v>700</v>
      </c>
      <c r="I9" t="s">
        <v>62</v>
      </c>
    </row>
    <row r="10" spans="1:10">
      <c r="A10" s="39">
        <v>9</v>
      </c>
      <c r="B10" s="29" t="s">
        <v>64</v>
      </c>
      <c r="C10" s="29"/>
      <c r="D10" s="28">
        <v>53.27</v>
      </c>
      <c r="E10">
        <v>5</v>
      </c>
      <c r="F10">
        <v>103</v>
      </c>
      <c r="G10" t="s">
        <v>63</v>
      </c>
      <c r="H10">
        <v>7855</v>
      </c>
      <c r="I10" t="s">
        <v>62</v>
      </c>
    </row>
    <row r="11" spans="1:10">
      <c r="A11" s="40">
        <v>10</v>
      </c>
      <c r="B11" s="29" t="s">
        <v>60</v>
      </c>
      <c r="C11" s="29"/>
      <c r="D11" s="28">
        <v>52.28</v>
      </c>
      <c r="E11">
        <v>6</v>
      </c>
      <c r="F11">
        <v>1031</v>
      </c>
      <c r="G11" t="s">
        <v>61</v>
      </c>
      <c r="H11">
        <v>2000</v>
      </c>
      <c r="I11" t="s">
        <v>47</v>
      </c>
    </row>
    <row r="12" spans="1:10">
      <c r="A12" s="40">
        <v>11</v>
      </c>
      <c r="B12" s="29" t="s">
        <v>60</v>
      </c>
      <c r="C12" s="29"/>
      <c r="D12" s="28">
        <v>48.05</v>
      </c>
      <c r="E12">
        <v>7</v>
      </c>
      <c r="F12">
        <v>2170</v>
      </c>
      <c r="G12" t="s">
        <v>59</v>
      </c>
      <c r="H12">
        <v>82000</v>
      </c>
      <c r="I12" t="s">
        <v>47</v>
      </c>
      <c r="J12">
        <v>767.07</v>
      </c>
    </row>
    <row r="13" spans="1:10">
      <c r="A13" s="39">
        <v>12</v>
      </c>
      <c r="B13" s="29" t="s">
        <v>57</v>
      </c>
      <c r="C13" s="29"/>
      <c r="D13" s="28">
        <v>37.19</v>
      </c>
      <c r="E13">
        <v>8</v>
      </c>
      <c r="F13">
        <v>477</v>
      </c>
      <c r="G13" t="s">
        <v>58</v>
      </c>
      <c r="H13">
        <v>133</v>
      </c>
      <c r="I13">
        <v>0.03</v>
      </c>
    </row>
    <row r="14" spans="1:10">
      <c r="A14" s="40">
        <v>13</v>
      </c>
      <c r="B14" s="29" t="s">
        <v>57</v>
      </c>
      <c r="C14" s="29"/>
      <c r="D14" s="28">
        <v>36.590000000000003</v>
      </c>
      <c r="E14">
        <v>9</v>
      </c>
      <c r="F14">
        <v>517</v>
      </c>
      <c r="G14" t="s">
        <v>56</v>
      </c>
      <c r="H14">
        <v>72</v>
      </c>
      <c r="I14">
        <v>0.02</v>
      </c>
    </row>
    <row r="15" spans="1:10">
      <c r="A15" s="40">
        <v>14</v>
      </c>
      <c r="B15" s="29" t="s">
        <v>53</v>
      </c>
      <c r="C15" s="29"/>
      <c r="D15" s="28">
        <v>47.92</v>
      </c>
      <c r="E15">
        <v>10</v>
      </c>
      <c r="F15">
        <v>63</v>
      </c>
      <c r="G15" t="s">
        <v>55</v>
      </c>
      <c r="H15">
        <v>16</v>
      </c>
      <c r="I15" t="s">
        <v>54</v>
      </c>
    </row>
    <row r="16" spans="1:10">
      <c r="A16" s="39">
        <v>15</v>
      </c>
      <c r="B16" s="29" t="s">
        <v>53</v>
      </c>
      <c r="C16" s="29"/>
      <c r="D16" s="28">
        <v>40.58</v>
      </c>
      <c r="E16">
        <v>11</v>
      </c>
      <c r="F16">
        <v>75</v>
      </c>
      <c r="G16" t="s">
        <v>52</v>
      </c>
      <c r="H16">
        <v>15</v>
      </c>
      <c r="I16">
        <v>1.3</v>
      </c>
    </row>
    <row r="17" spans="1:9">
      <c r="A17" s="40">
        <v>16</v>
      </c>
      <c r="B17" s="29" t="s">
        <v>50</v>
      </c>
      <c r="C17" s="29"/>
      <c r="D17" s="28">
        <v>50.09</v>
      </c>
      <c r="E17">
        <v>12</v>
      </c>
      <c r="F17">
        <v>18</v>
      </c>
      <c r="G17" t="s">
        <v>51</v>
      </c>
      <c r="H17">
        <v>103</v>
      </c>
      <c r="I17">
        <v>5.0000000000000001E-3</v>
      </c>
    </row>
    <row r="18" spans="1:9">
      <c r="A18" s="40">
        <v>17</v>
      </c>
      <c r="B18" s="29" t="s">
        <v>50</v>
      </c>
      <c r="C18" s="21"/>
      <c r="D18" s="28">
        <v>38.619999999999997</v>
      </c>
      <c r="E18">
        <v>13</v>
      </c>
      <c r="F18">
        <v>5848</v>
      </c>
      <c r="G18" t="s">
        <v>49</v>
      </c>
      <c r="H18">
        <v>3800</v>
      </c>
      <c r="I18" t="s">
        <v>47</v>
      </c>
    </row>
    <row r="19" spans="1:9">
      <c r="A19" s="39">
        <v>18</v>
      </c>
      <c r="B19" s="29" t="s">
        <v>46</v>
      </c>
      <c r="C19" s="21"/>
      <c r="D19" s="28">
        <v>46.98</v>
      </c>
      <c r="E19">
        <v>14</v>
      </c>
      <c r="F19">
        <v>538</v>
      </c>
      <c r="G19" t="s">
        <v>48</v>
      </c>
      <c r="H19">
        <v>58</v>
      </c>
      <c r="I19" t="s">
        <v>47</v>
      </c>
    </row>
    <row r="20" spans="1:9">
      <c r="A20" s="40">
        <v>19</v>
      </c>
      <c r="B20" s="29" t="s">
        <v>46</v>
      </c>
      <c r="C20" s="21"/>
      <c r="D20" s="28">
        <v>33.14</v>
      </c>
      <c r="E20">
        <v>15</v>
      </c>
      <c r="F20">
        <v>501</v>
      </c>
      <c r="G20" t="s">
        <v>45</v>
      </c>
      <c r="H20">
        <v>46</v>
      </c>
    </row>
    <row r="21" spans="1:9">
      <c r="A21" s="40">
        <v>20</v>
      </c>
      <c r="B21" s="31" t="s">
        <v>43</v>
      </c>
      <c r="C21" s="21"/>
      <c r="D21" s="28">
        <v>44.55</v>
      </c>
      <c r="E21">
        <v>16</v>
      </c>
      <c r="F21">
        <v>537</v>
      </c>
      <c r="G21" t="s">
        <v>44</v>
      </c>
      <c r="H21">
        <v>190</v>
      </c>
    </row>
    <row r="22" spans="1:9">
      <c r="A22" s="39">
        <v>21</v>
      </c>
      <c r="B22" s="31" t="s">
        <v>43</v>
      </c>
      <c r="C22" s="21"/>
      <c r="D22" s="28">
        <v>35.119999999999997</v>
      </c>
      <c r="E22">
        <v>17</v>
      </c>
      <c r="G22" t="s">
        <v>42</v>
      </c>
      <c r="H22">
        <v>59</v>
      </c>
    </row>
    <row r="23" spans="1:9">
      <c r="A23" s="40">
        <v>22</v>
      </c>
      <c r="B23" s="31" t="s">
        <v>41</v>
      </c>
      <c r="C23" s="21"/>
      <c r="D23" s="28">
        <v>41.42</v>
      </c>
    </row>
    <row r="24" spans="1:9">
      <c r="A24" s="40">
        <v>23</v>
      </c>
      <c r="B24" s="31" t="s">
        <v>41</v>
      </c>
      <c r="C24" s="21"/>
      <c r="D24" s="28">
        <v>28.58</v>
      </c>
    </row>
    <row r="25" spans="1:9">
      <c r="A25" s="39">
        <v>24</v>
      </c>
      <c r="B25" s="32" t="s">
        <v>40</v>
      </c>
      <c r="C25" s="21"/>
      <c r="D25" s="28">
        <v>33.53</v>
      </c>
    </row>
    <row r="26" spans="1:9">
      <c r="A26" s="40">
        <v>25</v>
      </c>
      <c r="B26" s="32" t="s">
        <v>40</v>
      </c>
      <c r="C26" s="21"/>
      <c r="D26" s="28">
        <v>13.79</v>
      </c>
    </row>
    <row r="27" spans="1:9">
      <c r="A27" s="40">
        <v>26</v>
      </c>
      <c r="B27" s="32" t="s">
        <v>39</v>
      </c>
      <c r="C27" s="21"/>
      <c r="D27" s="28">
        <v>43.26</v>
      </c>
    </row>
    <row r="28" spans="1:9">
      <c r="A28" s="39">
        <v>27</v>
      </c>
      <c r="B28" s="32" t="s">
        <v>39</v>
      </c>
      <c r="C28" s="21"/>
      <c r="D28" s="28">
        <v>29.31</v>
      </c>
    </row>
    <row r="29" spans="1:9">
      <c r="A29" s="40">
        <v>28</v>
      </c>
      <c r="B29" s="31" t="s">
        <v>38</v>
      </c>
      <c r="C29" s="21"/>
      <c r="D29" s="28">
        <v>34.130000000000003</v>
      </c>
    </row>
    <row r="30" spans="1:9">
      <c r="A30" s="40">
        <v>29</v>
      </c>
      <c r="B30" s="31" t="s">
        <v>38</v>
      </c>
      <c r="C30" s="21"/>
      <c r="D30" s="28">
        <v>19.86</v>
      </c>
    </row>
    <row r="31" spans="1:9">
      <c r="A31" s="39">
        <v>30</v>
      </c>
      <c r="B31" s="29" t="s">
        <v>37</v>
      </c>
      <c r="C31" s="21"/>
      <c r="D31" s="28">
        <v>19.66</v>
      </c>
    </row>
    <row r="32" spans="1:9">
      <c r="A32" s="40">
        <v>31</v>
      </c>
      <c r="B32" s="29" t="s">
        <v>37</v>
      </c>
      <c r="C32" s="21"/>
      <c r="D32" s="28">
        <v>5.18</v>
      </c>
    </row>
    <row r="33" spans="1:6">
      <c r="A33" s="40">
        <v>32</v>
      </c>
      <c r="B33" s="29" t="s">
        <v>36</v>
      </c>
      <c r="C33" s="21"/>
      <c r="D33" s="28">
        <v>40.14</v>
      </c>
    </row>
    <row r="34" spans="1:6">
      <c r="A34" s="39">
        <v>33</v>
      </c>
      <c r="B34" s="29" t="s">
        <v>36</v>
      </c>
      <c r="C34" s="21"/>
      <c r="D34" s="28">
        <v>22.38</v>
      </c>
    </row>
    <row r="35" spans="1:6">
      <c r="A35" s="40">
        <v>34</v>
      </c>
      <c r="B35" s="29" t="s">
        <v>35</v>
      </c>
      <c r="C35" s="21"/>
      <c r="D35" s="28">
        <v>2.2200000000000002</v>
      </c>
    </row>
    <row r="36" spans="1:6">
      <c r="A36" s="40">
        <v>35</v>
      </c>
      <c r="B36" s="29" t="s">
        <v>35</v>
      </c>
      <c r="C36" s="21"/>
      <c r="D36" s="28">
        <v>2.16</v>
      </c>
    </row>
    <row r="37" spans="1:6">
      <c r="A37" s="39">
        <v>36</v>
      </c>
      <c r="B37" s="30" t="s">
        <v>34</v>
      </c>
      <c r="C37" s="21"/>
      <c r="D37" s="28">
        <v>25.59</v>
      </c>
    </row>
    <row r="38" spans="1:6">
      <c r="A38" s="40">
        <v>37</v>
      </c>
      <c r="B38" s="30" t="s">
        <v>34</v>
      </c>
      <c r="C38" s="21"/>
      <c r="D38" s="28">
        <v>11.33</v>
      </c>
    </row>
    <row r="39" spans="1:6">
      <c r="A39" s="40">
        <v>38</v>
      </c>
      <c r="B39" s="29" t="s">
        <v>33</v>
      </c>
      <c r="C39" s="21"/>
      <c r="D39" s="28">
        <v>3.25</v>
      </c>
    </row>
    <row r="40" spans="1:6">
      <c r="A40" s="39">
        <v>39</v>
      </c>
      <c r="B40" s="29" t="s">
        <v>33</v>
      </c>
      <c r="C40" s="21"/>
      <c r="D40" s="28">
        <v>2.2599999999999998</v>
      </c>
    </row>
    <row r="41" spans="1:6">
      <c r="A41" s="37"/>
      <c r="B41" s="36"/>
      <c r="D41" s="38"/>
    </row>
    <row r="42" spans="1:6">
      <c r="A42" s="37"/>
      <c r="B42" s="36"/>
    </row>
    <row r="43" spans="1:6">
      <c r="B43" s="35"/>
      <c r="C43" s="28"/>
      <c r="D43" s="28" t="s">
        <v>32</v>
      </c>
      <c r="E43" s="28"/>
      <c r="F43" s="1" t="s">
        <v>31</v>
      </c>
    </row>
    <row r="44" spans="1:6">
      <c r="B44" s="33" t="s">
        <v>30</v>
      </c>
      <c r="C44" s="21"/>
      <c r="D44" s="21"/>
      <c r="E44" s="21"/>
      <c r="F44" s="28">
        <v>60.7</v>
      </c>
    </row>
    <row r="45" spans="1:6">
      <c r="B45" s="34" t="s">
        <v>30</v>
      </c>
      <c r="C45" s="28"/>
      <c r="D45" s="28">
        <v>28.11</v>
      </c>
      <c r="E45" s="28"/>
      <c r="F45" s="21"/>
    </row>
    <row r="46" spans="1:6">
      <c r="B46" s="33">
        <v>1</v>
      </c>
      <c r="C46" s="28" t="s">
        <v>25</v>
      </c>
      <c r="D46" s="28">
        <v>55.34</v>
      </c>
      <c r="E46" s="28"/>
      <c r="F46" s="21"/>
    </row>
    <row r="47" spans="1:6">
      <c r="B47" s="29">
        <v>2</v>
      </c>
      <c r="C47" s="28" t="s">
        <v>25</v>
      </c>
      <c r="D47" s="28">
        <v>49.86</v>
      </c>
      <c r="E47" s="28"/>
      <c r="F47" s="21"/>
    </row>
    <row r="48" spans="1:6">
      <c r="B48" s="29">
        <v>3</v>
      </c>
      <c r="C48" s="28" t="s">
        <v>25</v>
      </c>
      <c r="D48" s="28">
        <v>52.28</v>
      </c>
      <c r="E48" s="28"/>
      <c r="F48" s="21"/>
    </row>
    <row r="49" spans="2:6">
      <c r="B49" s="29">
        <v>4</v>
      </c>
      <c r="C49" s="28" t="s">
        <v>25</v>
      </c>
      <c r="D49" s="28">
        <v>37.19</v>
      </c>
      <c r="E49" s="28"/>
      <c r="F49" s="21"/>
    </row>
    <row r="50" spans="2:6">
      <c r="B50" s="29">
        <v>5</v>
      </c>
      <c r="C50" s="28" t="s">
        <v>25</v>
      </c>
      <c r="D50" s="28">
        <v>47.92</v>
      </c>
      <c r="E50" s="28"/>
      <c r="F50" s="21"/>
    </row>
    <row r="51" spans="2:6">
      <c r="B51" s="29">
        <v>6</v>
      </c>
      <c r="C51" s="28" t="s">
        <v>25</v>
      </c>
      <c r="D51" s="28">
        <v>50.09</v>
      </c>
      <c r="E51" s="28"/>
      <c r="F51" s="21"/>
    </row>
    <row r="52" spans="2:6">
      <c r="B52" s="29">
        <v>7</v>
      </c>
      <c r="C52" s="28" t="s">
        <v>25</v>
      </c>
      <c r="D52" s="28">
        <v>46.98</v>
      </c>
      <c r="E52" s="28"/>
      <c r="F52" s="21"/>
    </row>
    <row r="53" spans="2:6">
      <c r="B53" s="31">
        <v>8</v>
      </c>
      <c r="C53" s="28" t="s">
        <v>25</v>
      </c>
      <c r="D53" s="28">
        <v>44.55</v>
      </c>
      <c r="E53" s="28"/>
      <c r="F53" s="21"/>
    </row>
    <row r="54" spans="2:6">
      <c r="B54" s="31">
        <v>9</v>
      </c>
      <c r="C54" s="28" t="s">
        <v>29</v>
      </c>
      <c r="D54" s="28">
        <v>41.42</v>
      </c>
      <c r="E54" s="28"/>
      <c r="F54" s="21"/>
    </row>
    <row r="55" spans="2:6">
      <c r="B55" s="32">
        <v>10</v>
      </c>
      <c r="C55" s="28" t="s">
        <v>28</v>
      </c>
      <c r="D55" s="28">
        <v>33.53</v>
      </c>
      <c r="E55" s="28"/>
      <c r="F55" s="21"/>
    </row>
    <row r="56" spans="2:6">
      <c r="B56" s="32">
        <v>11</v>
      </c>
      <c r="C56" s="28" t="s">
        <v>28</v>
      </c>
      <c r="D56" s="28">
        <v>43.26</v>
      </c>
      <c r="E56" s="28"/>
      <c r="F56" s="21"/>
    </row>
    <row r="57" spans="2:6">
      <c r="B57" s="31">
        <v>12</v>
      </c>
      <c r="C57" s="28" t="s">
        <v>27</v>
      </c>
      <c r="D57" s="28">
        <v>34.130000000000003</v>
      </c>
      <c r="E57" s="28"/>
      <c r="F57" s="21"/>
    </row>
    <row r="58" spans="2:6">
      <c r="B58" s="29">
        <v>13</v>
      </c>
      <c r="C58" s="28" t="s">
        <v>25</v>
      </c>
      <c r="D58" s="28">
        <v>19.66</v>
      </c>
      <c r="E58" s="28"/>
      <c r="F58" s="21"/>
    </row>
    <row r="59" spans="2:6">
      <c r="B59" s="29">
        <v>14</v>
      </c>
      <c r="C59" s="28" t="s">
        <v>25</v>
      </c>
      <c r="D59" s="28">
        <v>40.14</v>
      </c>
      <c r="E59" s="28"/>
      <c r="F59" s="21"/>
    </row>
    <row r="60" spans="2:6">
      <c r="B60" s="29">
        <v>15</v>
      </c>
      <c r="C60" s="28" t="s">
        <v>26</v>
      </c>
      <c r="D60" s="28">
        <v>2.2200000000000002</v>
      </c>
      <c r="E60" s="28"/>
      <c r="F60" s="21"/>
    </row>
    <row r="61" spans="2:6">
      <c r="B61" s="30">
        <v>16</v>
      </c>
      <c r="C61" s="28" t="s">
        <v>25</v>
      </c>
      <c r="D61" s="28">
        <v>25.59</v>
      </c>
      <c r="E61" s="28"/>
      <c r="F61" s="21"/>
    </row>
    <row r="62" spans="2:6">
      <c r="B62" s="29">
        <v>17</v>
      </c>
      <c r="C62" s="28" t="s">
        <v>24</v>
      </c>
      <c r="D62" s="28">
        <v>3.25</v>
      </c>
      <c r="E62" s="28"/>
      <c r="F62" s="21"/>
    </row>
  </sheetData>
  <pageMargins left="0.75" right="0.75" top="1" bottom="1" header="0.5" footer="0.5"/>
  <pageSetup scale="71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P52"/>
  <sheetViews>
    <sheetView topLeftCell="A73" workbookViewId="0">
      <selection activeCell="L94" sqref="L94"/>
    </sheetView>
  </sheetViews>
  <sheetFormatPr defaultRowHeight="12.75"/>
  <cols>
    <col min="1" max="1" width="21.5703125" customWidth="1"/>
    <col min="2" max="5" width="11.5703125" bestFit="1" customWidth="1"/>
    <col min="6" max="7" width="10.85546875" bestFit="1" customWidth="1"/>
    <col min="8" max="8" width="10.140625" bestFit="1" customWidth="1"/>
    <col min="9" max="9" width="10.85546875" bestFit="1" customWidth="1"/>
    <col min="10" max="10" width="10.140625" bestFit="1" customWidth="1"/>
  </cols>
  <sheetData>
    <row r="3" spans="1:16">
      <c r="A3" s="24" t="s">
        <v>23</v>
      </c>
    </row>
    <row r="4" spans="1:16">
      <c r="A4" s="21"/>
      <c r="B4" s="27">
        <v>41926</v>
      </c>
      <c r="C4" s="27">
        <v>41927</v>
      </c>
      <c r="D4" s="27">
        <v>41928</v>
      </c>
      <c r="E4" s="27">
        <v>41932</v>
      </c>
      <c r="F4" s="27">
        <v>41933</v>
      </c>
      <c r="G4" s="26">
        <v>41934</v>
      </c>
      <c r="H4" s="27">
        <v>41935</v>
      </c>
      <c r="I4" s="27">
        <v>41939</v>
      </c>
      <c r="J4" s="26">
        <v>41940</v>
      </c>
      <c r="K4" s="21"/>
      <c r="L4" s="21"/>
    </row>
    <row r="5" spans="1:16" ht="15.75">
      <c r="A5" s="25" t="s">
        <v>22</v>
      </c>
      <c r="B5" s="6" t="s">
        <v>21</v>
      </c>
      <c r="C5" s="6" t="s">
        <v>21</v>
      </c>
      <c r="D5" s="6" t="s">
        <v>21</v>
      </c>
      <c r="E5" s="6" t="s">
        <v>21</v>
      </c>
      <c r="F5" s="6" t="s">
        <v>21</v>
      </c>
      <c r="G5" s="6" t="s">
        <v>21</v>
      </c>
      <c r="H5" s="6" t="s">
        <v>21</v>
      </c>
      <c r="I5" s="6" t="s">
        <v>21</v>
      </c>
      <c r="J5" s="6" t="s">
        <v>21</v>
      </c>
      <c r="K5" s="7" t="s">
        <v>9</v>
      </c>
      <c r="L5" s="7" t="s">
        <v>10</v>
      </c>
    </row>
    <row r="6" spans="1:16">
      <c r="A6" s="17">
        <v>0</v>
      </c>
      <c r="B6" s="1">
        <v>0.66</v>
      </c>
      <c r="C6" s="1">
        <v>0.16</v>
      </c>
      <c r="D6" s="1">
        <v>0.9</v>
      </c>
      <c r="E6" s="13">
        <v>1.18</v>
      </c>
      <c r="F6" s="1">
        <v>2.0699999999999998</v>
      </c>
      <c r="G6" s="1">
        <v>4.0999999999999996</v>
      </c>
      <c r="H6" s="1">
        <v>2.67</v>
      </c>
      <c r="I6" s="1">
        <v>1.37</v>
      </c>
      <c r="J6" s="1">
        <v>0.88</v>
      </c>
      <c r="K6" s="15">
        <f>AVERAGE(B6:I6)</f>
        <v>1.6387499999999999</v>
      </c>
      <c r="L6" s="15">
        <f>STDEV(B6:I6)</f>
        <v>1.2694367423614077</v>
      </c>
    </row>
    <row r="7" spans="1:16">
      <c r="A7" s="17">
        <v>1</v>
      </c>
      <c r="B7" s="1">
        <v>58.53</v>
      </c>
      <c r="C7" s="1">
        <v>57.26</v>
      </c>
      <c r="D7" s="1">
        <v>45.37</v>
      </c>
      <c r="E7" s="13">
        <v>52.97</v>
      </c>
      <c r="F7" s="1">
        <v>40.61</v>
      </c>
      <c r="G7" s="1">
        <v>34.22</v>
      </c>
      <c r="H7" s="1">
        <v>49.24</v>
      </c>
      <c r="I7" s="1">
        <v>54.72</v>
      </c>
      <c r="J7" s="1">
        <v>56.38</v>
      </c>
      <c r="K7" s="15">
        <f>AVERAGE(B7:I7)</f>
        <v>49.115000000000009</v>
      </c>
      <c r="L7" s="15">
        <f>STDEV(B7:I7)</f>
        <v>8.5314292890631211</v>
      </c>
    </row>
    <row r="8" spans="1:16">
      <c r="A8" s="17">
        <v>10</v>
      </c>
      <c r="B8" s="1">
        <v>82.14</v>
      </c>
      <c r="C8" s="1">
        <v>82.46</v>
      </c>
      <c r="D8" s="1">
        <v>70.94</v>
      </c>
      <c r="E8" s="13">
        <v>73.91</v>
      </c>
      <c r="F8" s="1">
        <v>75.33</v>
      </c>
      <c r="G8" s="1">
        <v>61.63</v>
      </c>
      <c r="H8" s="1">
        <v>70.52</v>
      </c>
      <c r="I8" s="1">
        <v>75.28</v>
      </c>
      <c r="J8" s="1">
        <v>79.16</v>
      </c>
      <c r="K8" s="15">
        <f>AVERAGE(B8:I8)</f>
        <v>74.02624999999999</v>
      </c>
      <c r="L8" s="15">
        <f>STDEV(B8:I8)</f>
        <v>6.7159935707873579</v>
      </c>
    </row>
    <row r="9" spans="1:16">
      <c r="A9" s="24"/>
      <c r="E9" s="24"/>
    </row>
    <row r="11" spans="1:16">
      <c r="L11" s="23"/>
      <c r="M11" s="23"/>
    </row>
    <row r="12" spans="1:16">
      <c r="L12" s="23"/>
      <c r="M12" s="23"/>
    </row>
    <row r="13" spans="1:16">
      <c r="L13" s="23"/>
      <c r="M13" s="23"/>
    </row>
    <row r="14" spans="1:16">
      <c r="L14" s="23"/>
      <c r="M14" s="23"/>
    </row>
    <row r="15" spans="1:16">
      <c r="L15" s="23"/>
      <c r="M15" s="23"/>
    </row>
    <row r="16" spans="1:16">
      <c r="M16" s="23"/>
      <c r="N16" s="23"/>
      <c r="O16" s="23"/>
      <c r="P16" s="23"/>
    </row>
    <row r="27" spans="1:7" ht="15.75">
      <c r="A27" s="7" t="s">
        <v>15</v>
      </c>
      <c r="B27" s="12">
        <v>41925</v>
      </c>
      <c r="C27" s="11">
        <v>41926</v>
      </c>
      <c r="D27" s="11">
        <v>41927</v>
      </c>
      <c r="E27" s="22">
        <v>41932</v>
      </c>
      <c r="F27" s="7"/>
      <c r="G27" s="7"/>
    </row>
    <row r="28" spans="1:7" ht="15.75">
      <c r="A28" s="7" t="s">
        <v>12</v>
      </c>
      <c r="B28" s="7" t="s">
        <v>6</v>
      </c>
      <c r="C28" s="7" t="s">
        <v>7</v>
      </c>
      <c r="D28" s="7" t="s">
        <v>8</v>
      </c>
      <c r="E28" s="7" t="s">
        <v>20</v>
      </c>
      <c r="F28" s="7" t="s">
        <v>9</v>
      </c>
      <c r="G28" s="7" t="s">
        <v>10</v>
      </c>
    </row>
    <row r="29" spans="1:7">
      <c r="A29" s="3">
        <v>0</v>
      </c>
      <c r="B29" s="1">
        <v>58.53</v>
      </c>
      <c r="C29" s="20">
        <v>57.26</v>
      </c>
      <c r="D29" s="9">
        <v>45.37</v>
      </c>
      <c r="E29" s="13">
        <v>52.97</v>
      </c>
      <c r="F29" s="10">
        <f>AVERAGE(B29:E29)</f>
        <v>53.532499999999999</v>
      </c>
      <c r="G29" s="10">
        <f>STDEV(B29:E29)</f>
        <v>5.9389133405587486</v>
      </c>
    </row>
    <row r="30" spans="1:7">
      <c r="A30" s="3">
        <v>0.25</v>
      </c>
      <c r="B30" s="9">
        <v>55.09</v>
      </c>
      <c r="C30" s="9"/>
      <c r="D30" s="9"/>
      <c r="E30" s="21"/>
      <c r="F30" s="10">
        <f>AVERAGE(B30:E30)</f>
        <v>55.09</v>
      </c>
      <c r="G30" s="10" t="e">
        <f>STDEV(B30:E30)</f>
        <v>#DIV/0!</v>
      </c>
    </row>
    <row r="31" spans="1:7">
      <c r="A31" s="3">
        <v>0.5</v>
      </c>
      <c r="B31" s="9">
        <v>54.94</v>
      </c>
      <c r="C31" s="9"/>
      <c r="D31" s="9"/>
      <c r="E31" s="21"/>
      <c r="F31" s="10">
        <f>AVERAGE(B31:E31)</f>
        <v>54.94</v>
      </c>
      <c r="G31" s="10" t="e">
        <f>STDEV(B31:E31)</f>
        <v>#DIV/0!</v>
      </c>
    </row>
    <row r="32" spans="1:7">
      <c r="A32" s="3">
        <v>1</v>
      </c>
      <c r="B32" s="9">
        <v>51.68</v>
      </c>
      <c r="C32" s="9"/>
      <c r="D32" s="9"/>
      <c r="E32" s="21"/>
      <c r="F32" s="10">
        <f>AVERAGE(B32:E32)</f>
        <v>51.68</v>
      </c>
      <c r="G32" s="10" t="e">
        <f>STDEV(B32:E32)</f>
        <v>#DIV/0!</v>
      </c>
    </row>
    <row r="33" spans="1:7">
      <c r="A33" s="3">
        <v>2.5</v>
      </c>
      <c r="B33" s="9">
        <v>53</v>
      </c>
      <c r="C33" s="9"/>
      <c r="D33" s="9"/>
      <c r="E33" s="21"/>
      <c r="F33" s="10">
        <f>AVERAGE(B33:E33)</f>
        <v>53</v>
      </c>
      <c r="G33" s="10" t="e">
        <f>STDEV(B33:E33)</f>
        <v>#DIV/0!</v>
      </c>
    </row>
    <row r="34" spans="1:7">
      <c r="A34" s="3">
        <v>5</v>
      </c>
      <c r="B34" s="9">
        <v>39.1</v>
      </c>
      <c r="C34" s="9">
        <v>37.950000000000003</v>
      </c>
      <c r="D34" s="9">
        <v>27.06</v>
      </c>
      <c r="E34" s="1">
        <v>34.94</v>
      </c>
      <c r="F34" s="10">
        <f>AVERAGE(B34:E34)</f>
        <v>34.762500000000003</v>
      </c>
      <c r="G34" s="10">
        <f>STDEV(B34:E34)</f>
        <v>5.4262963120959666</v>
      </c>
    </row>
    <row r="35" spans="1:7">
      <c r="A35" s="3">
        <v>10</v>
      </c>
      <c r="B35" s="9">
        <v>17.57</v>
      </c>
      <c r="C35" s="9">
        <v>15.18</v>
      </c>
      <c r="D35" s="9">
        <v>9.68</v>
      </c>
      <c r="E35" s="1">
        <v>14.92</v>
      </c>
      <c r="F35" s="10">
        <f>AVERAGE(B35:E35)</f>
        <v>14.3375</v>
      </c>
      <c r="G35" s="10">
        <f>STDEV(B35:E35)</f>
        <v>3.3261827470340029</v>
      </c>
    </row>
    <row r="36" spans="1:7">
      <c r="A36" s="3">
        <v>20</v>
      </c>
      <c r="B36" s="9">
        <v>2.88</v>
      </c>
      <c r="C36" s="9">
        <v>2.68</v>
      </c>
      <c r="D36" s="9">
        <v>3.1</v>
      </c>
      <c r="E36" s="1">
        <v>3.9</v>
      </c>
      <c r="F36" s="10">
        <f>AVERAGE(B36:E36)</f>
        <v>3.14</v>
      </c>
      <c r="G36" s="10">
        <f>STDEV(B36:E36)</f>
        <v>0.53491432335780131</v>
      </c>
    </row>
    <row r="37" spans="1:7">
      <c r="A37" s="3">
        <v>40</v>
      </c>
      <c r="B37" s="9">
        <v>1.21</v>
      </c>
      <c r="C37" s="9">
        <v>0.77</v>
      </c>
      <c r="D37" s="9">
        <v>2.23</v>
      </c>
      <c r="E37" s="1">
        <v>2.59</v>
      </c>
      <c r="F37" s="10">
        <f>AVERAGE(B37:E37)</f>
        <v>1.7</v>
      </c>
      <c r="G37" s="10">
        <f>STDEV(B37:E37)</f>
        <v>0.85205633616563192</v>
      </c>
    </row>
    <row r="38" spans="1:7">
      <c r="A38" s="3">
        <v>100</v>
      </c>
      <c r="B38" s="9">
        <v>0.83</v>
      </c>
      <c r="C38" s="9">
        <v>0.4</v>
      </c>
      <c r="D38" s="9">
        <v>1.31</v>
      </c>
      <c r="E38" s="1">
        <v>1.53</v>
      </c>
      <c r="F38" s="10">
        <f>AVERAGE(B38:E38)</f>
        <v>1.0175000000000001</v>
      </c>
      <c r="G38" s="10">
        <f>STDEV(B38:E38)</f>
        <v>0.50486796953923185</v>
      </c>
    </row>
    <row r="41" spans="1:7" ht="15.75">
      <c r="A41" s="7" t="s">
        <v>19</v>
      </c>
      <c r="B41" s="12">
        <v>41925</v>
      </c>
      <c r="C41" s="11">
        <v>41926</v>
      </c>
      <c r="D41" s="11">
        <v>41927</v>
      </c>
      <c r="E41" s="7"/>
      <c r="F41" s="7"/>
    </row>
    <row r="42" spans="1:7" ht="15.75">
      <c r="A42" s="7" t="s">
        <v>12</v>
      </c>
      <c r="B42" s="7" t="s">
        <v>6</v>
      </c>
      <c r="C42" s="7" t="s">
        <v>7</v>
      </c>
      <c r="D42" s="7" t="s">
        <v>8</v>
      </c>
      <c r="E42" s="7" t="s">
        <v>9</v>
      </c>
      <c r="F42" s="7" t="s">
        <v>10</v>
      </c>
    </row>
    <row r="43" spans="1:7">
      <c r="A43" s="3">
        <v>0</v>
      </c>
      <c r="B43" s="1">
        <v>58.53</v>
      </c>
      <c r="C43" s="20">
        <v>57.26</v>
      </c>
      <c r="D43" s="9">
        <v>45.37</v>
      </c>
      <c r="E43" s="10">
        <f>AVERAGE(B43:D43)</f>
        <v>53.72</v>
      </c>
      <c r="F43" s="10">
        <f>STDEV(B43:D43)</f>
        <v>7.259139067410123</v>
      </c>
    </row>
    <row r="44" spans="1:7">
      <c r="A44" s="3">
        <v>0.25</v>
      </c>
      <c r="B44" s="9">
        <v>54.82</v>
      </c>
      <c r="C44" s="9"/>
      <c r="D44" s="9"/>
      <c r="E44" s="10">
        <f>AVERAGE(B44:D44)</f>
        <v>54.82</v>
      </c>
      <c r="F44" s="10" t="e">
        <f>STDEV(B44:D44)</f>
        <v>#DIV/0!</v>
      </c>
    </row>
    <row r="45" spans="1:7">
      <c r="A45" s="3">
        <v>0.5</v>
      </c>
      <c r="B45" s="9">
        <v>53.58</v>
      </c>
      <c r="C45" s="9"/>
      <c r="D45" s="9"/>
      <c r="E45" s="10">
        <f>AVERAGE(B45:D45)</f>
        <v>53.58</v>
      </c>
      <c r="F45" s="10" t="e">
        <f>STDEV(B45:D45)</f>
        <v>#DIV/0!</v>
      </c>
    </row>
    <row r="46" spans="1:7">
      <c r="A46" s="3">
        <v>1</v>
      </c>
      <c r="B46" s="9">
        <v>56.19</v>
      </c>
      <c r="C46" s="9"/>
      <c r="D46" s="9"/>
      <c r="E46" s="10">
        <f>AVERAGE(B46:D46)</f>
        <v>56.19</v>
      </c>
      <c r="F46" s="10" t="e">
        <f>STDEV(B46:D46)</f>
        <v>#DIV/0!</v>
      </c>
    </row>
    <row r="47" spans="1:7">
      <c r="A47" s="3">
        <v>2.5</v>
      </c>
      <c r="B47" s="9">
        <v>52.69</v>
      </c>
      <c r="C47" s="9"/>
      <c r="D47" s="9"/>
      <c r="E47" s="10">
        <f>AVERAGE(B47:D47)</f>
        <v>52.69</v>
      </c>
      <c r="F47" s="10" t="e">
        <f>STDEV(B47:D47)</f>
        <v>#DIV/0!</v>
      </c>
    </row>
    <row r="48" spans="1:7">
      <c r="A48" s="3">
        <v>5</v>
      </c>
      <c r="B48" s="9">
        <v>36.770000000000003</v>
      </c>
      <c r="C48" s="9">
        <v>24.47</v>
      </c>
      <c r="D48" s="9">
        <v>26.45</v>
      </c>
      <c r="E48" s="10">
        <f>AVERAGE(B48:D48)</f>
        <v>29.23</v>
      </c>
      <c r="F48" s="10">
        <f>STDEV(B48:D48)</f>
        <v>6.6044530432125841</v>
      </c>
    </row>
    <row r="49" spans="1:6">
      <c r="A49" s="3">
        <v>10</v>
      </c>
      <c r="B49" s="9">
        <v>16.059999999999999</v>
      </c>
      <c r="C49" s="9">
        <v>6.1</v>
      </c>
      <c r="D49" s="9">
        <v>10.050000000000001</v>
      </c>
      <c r="E49" s="10">
        <f>AVERAGE(B49:D49)</f>
        <v>10.736666666666665</v>
      </c>
      <c r="F49" s="10">
        <f>STDEV(B49:D49)</f>
        <v>5.0153796798780208</v>
      </c>
    </row>
    <row r="50" spans="1:6">
      <c r="A50" s="3">
        <v>20</v>
      </c>
      <c r="B50" s="9">
        <v>2.71</v>
      </c>
      <c r="C50" s="9">
        <v>0.89</v>
      </c>
      <c r="D50" s="9">
        <v>3.06</v>
      </c>
      <c r="E50" s="10">
        <f>AVERAGE(B50:D50)</f>
        <v>2.2200000000000002</v>
      </c>
      <c r="F50" s="10">
        <f>STDEV(B50:D50)</f>
        <v>1.1650321883965264</v>
      </c>
    </row>
    <row r="51" spans="1:6">
      <c r="A51" s="3">
        <v>40</v>
      </c>
      <c r="B51" s="9">
        <v>1.53</v>
      </c>
      <c r="C51" s="9">
        <v>0.76</v>
      </c>
      <c r="D51" s="9">
        <v>2.31</v>
      </c>
      <c r="E51" s="10">
        <f>AVERAGE(B51:D51)</f>
        <v>1.5333333333333332</v>
      </c>
      <c r="F51" s="10">
        <f>STDEV(B51:D51)</f>
        <v>0.7750053763254382</v>
      </c>
    </row>
    <row r="52" spans="1:6">
      <c r="A52" s="3">
        <v>100</v>
      </c>
      <c r="B52" s="9">
        <v>0.74</v>
      </c>
      <c r="C52" s="9">
        <v>0.3</v>
      </c>
      <c r="D52" s="9">
        <v>1.81</v>
      </c>
      <c r="E52" s="10">
        <f>AVERAGE(B52:D52)</f>
        <v>0.95000000000000007</v>
      </c>
      <c r="F52" s="10">
        <f>STDEV(B52:D52)</f>
        <v>0.77659513261415691</v>
      </c>
    </row>
  </sheetData>
  <pageMargins left="0.75" right="0.75" top="1" bottom="1" header="0.5" footer="0.5"/>
  <pageSetup paperSize="9" scale="50" orientation="portrait" horizontalDpi="200" verticalDpi="2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S124"/>
  <sheetViews>
    <sheetView topLeftCell="A103" workbookViewId="0">
      <selection activeCell="H130" sqref="H130"/>
    </sheetView>
  </sheetViews>
  <sheetFormatPr defaultRowHeight="12.75"/>
  <cols>
    <col min="1" max="1" width="9.140625" style="8"/>
    <col min="2" max="2" width="43.42578125" style="8" bestFit="1" customWidth="1"/>
    <col min="3" max="4" width="20.85546875" style="8" bestFit="1" customWidth="1"/>
    <col min="5" max="5" width="24" style="8" customWidth="1"/>
    <col min="6" max="6" width="22.28515625" style="8" bestFit="1" customWidth="1"/>
    <col min="7" max="7" width="21" style="8" bestFit="1" customWidth="1"/>
    <col min="8" max="8" width="20.140625" style="8" customWidth="1"/>
    <col min="9" max="9" width="22.28515625" style="8" bestFit="1" customWidth="1"/>
    <col min="10" max="10" width="22.140625" style="8" customWidth="1"/>
    <col min="11" max="11" width="22.28515625" style="8" bestFit="1" customWidth="1"/>
    <col min="12" max="12" width="15" style="8" customWidth="1"/>
    <col min="13" max="13" width="11.85546875" style="8" customWidth="1"/>
    <col min="14" max="14" width="13.5703125" style="8" customWidth="1"/>
    <col min="15" max="15" width="16" style="8" customWidth="1"/>
    <col min="16" max="16" width="14.85546875" style="8" customWidth="1"/>
    <col min="17" max="17" width="12.42578125" style="8" bestFit="1" customWidth="1"/>
    <col min="18" max="18" width="12.85546875" style="8" bestFit="1" customWidth="1"/>
    <col min="19" max="19" width="14.140625" style="8" bestFit="1" customWidth="1"/>
    <col min="20" max="16384" width="9.140625" style="8"/>
  </cols>
  <sheetData>
    <row r="4" spans="1:7">
      <c r="C4" s="79" t="s">
        <v>145</v>
      </c>
      <c r="D4" s="79" t="s">
        <v>159</v>
      </c>
      <c r="E4" s="79" t="s">
        <v>158</v>
      </c>
      <c r="F4" s="79" t="s">
        <v>157</v>
      </c>
    </row>
    <row r="5" spans="1:7">
      <c r="A5" s="8" t="s">
        <v>156</v>
      </c>
      <c r="B5" s="50" t="s">
        <v>88</v>
      </c>
      <c r="C5" s="50">
        <v>36.18</v>
      </c>
      <c r="D5" s="50"/>
      <c r="E5" s="50"/>
      <c r="F5" s="50"/>
    </row>
    <row r="6" spans="1:7">
      <c r="A6" s="8" t="s">
        <v>156</v>
      </c>
      <c r="B6" s="50" t="s">
        <v>160</v>
      </c>
      <c r="C6" s="1"/>
      <c r="D6" s="1"/>
      <c r="E6" s="1">
        <v>6.78</v>
      </c>
      <c r="F6" s="1"/>
    </row>
    <row r="7" spans="1:7" ht="14.25">
      <c r="A7" s="8" t="s">
        <v>163</v>
      </c>
      <c r="B7" s="50" t="s">
        <v>88</v>
      </c>
      <c r="C7" s="50">
        <v>31.4</v>
      </c>
      <c r="D7" s="58"/>
      <c r="E7" s="58"/>
      <c r="F7" s="50"/>
    </row>
    <row r="8" spans="1:7">
      <c r="A8" s="8" t="s">
        <v>163</v>
      </c>
      <c r="B8" s="50" t="s">
        <v>160</v>
      </c>
      <c r="C8" s="50"/>
      <c r="D8" s="50">
        <v>2.4500000000000002</v>
      </c>
      <c r="E8" s="50">
        <v>4.9000000000000004</v>
      </c>
      <c r="F8" s="50">
        <v>2.2000000000000002</v>
      </c>
    </row>
    <row r="9" spans="1:7">
      <c r="A9" s="78" t="s">
        <v>154</v>
      </c>
      <c r="B9" s="50" t="s">
        <v>88</v>
      </c>
      <c r="C9" s="1">
        <v>37.1</v>
      </c>
      <c r="E9" s="1"/>
      <c r="F9" s="1"/>
    </row>
    <row r="10" spans="1:7">
      <c r="A10" s="78" t="s">
        <v>154</v>
      </c>
      <c r="B10" s="50" t="s">
        <v>160</v>
      </c>
      <c r="C10" s="1"/>
      <c r="D10" s="1">
        <v>2.35</v>
      </c>
      <c r="E10" s="1"/>
      <c r="F10" s="1"/>
    </row>
    <row r="11" spans="1:7">
      <c r="A11" s="78" t="s">
        <v>162</v>
      </c>
      <c r="B11" s="50" t="s">
        <v>88</v>
      </c>
      <c r="C11" s="1">
        <v>38.880000000000003</v>
      </c>
      <c r="D11" s="1"/>
      <c r="E11" s="1"/>
      <c r="F11" s="1"/>
    </row>
    <row r="12" spans="1:7">
      <c r="A12" s="78" t="s">
        <v>162</v>
      </c>
      <c r="B12" s="50" t="s">
        <v>160</v>
      </c>
      <c r="C12" s="1"/>
      <c r="D12" s="1">
        <v>2.5099999999999998</v>
      </c>
      <c r="E12" s="1"/>
      <c r="F12" s="1">
        <v>4.05</v>
      </c>
    </row>
    <row r="13" spans="1:7">
      <c r="A13" s="78" t="s">
        <v>161</v>
      </c>
      <c r="B13" s="50" t="s">
        <v>88</v>
      </c>
      <c r="C13" s="1">
        <v>28.52</v>
      </c>
      <c r="D13" s="1"/>
      <c r="E13" s="1"/>
      <c r="F13" s="1"/>
      <c r="G13" s="54"/>
    </row>
    <row r="14" spans="1:7">
      <c r="A14" s="8" t="s">
        <v>161</v>
      </c>
      <c r="B14" s="50" t="s">
        <v>160</v>
      </c>
      <c r="C14" s="1"/>
      <c r="D14" s="1"/>
      <c r="E14" s="1"/>
      <c r="F14" s="1"/>
      <c r="G14" s="54"/>
    </row>
    <row r="16" spans="1:7">
      <c r="B16" s="50"/>
      <c r="C16" s="50"/>
      <c r="D16" s="50"/>
      <c r="E16" s="50"/>
    </row>
    <row r="17" spans="1:8">
      <c r="B17" s="50"/>
      <c r="C17" s="79" t="s">
        <v>159</v>
      </c>
      <c r="D17" s="79" t="s">
        <v>158</v>
      </c>
      <c r="E17" s="79" t="s">
        <v>157</v>
      </c>
    </row>
    <row r="18" spans="1:8">
      <c r="A18" s="8" t="s">
        <v>156</v>
      </c>
      <c r="B18" s="50" t="s">
        <v>152</v>
      </c>
      <c r="C18" s="16">
        <v>33.56</v>
      </c>
      <c r="D18" s="16">
        <v>31.56</v>
      </c>
      <c r="E18" s="16">
        <v>3.58</v>
      </c>
    </row>
    <row r="19" spans="1:8" ht="14.25">
      <c r="A19" s="78" t="s">
        <v>155</v>
      </c>
      <c r="B19" s="50" t="s">
        <v>152</v>
      </c>
      <c r="C19" s="77">
        <v>33.72</v>
      </c>
      <c r="D19" s="77">
        <v>32.28</v>
      </c>
      <c r="E19" s="77">
        <v>2.66</v>
      </c>
    </row>
    <row r="20" spans="1:8" ht="14.25">
      <c r="A20" s="78" t="s">
        <v>154</v>
      </c>
      <c r="B20" s="50" t="s">
        <v>152</v>
      </c>
      <c r="C20" s="77">
        <v>34.9</v>
      </c>
      <c r="D20" s="77">
        <v>36.619999999999997</v>
      </c>
      <c r="E20" s="77">
        <v>3.4</v>
      </c>
    </row>
    <row r="21" spans="1:8">
      <c r="A21" s="8" t="s">
        <v>154</v>
      </c>
      <c r="B21" s="50" t="s">
        <v>149</v>
      </c>
      <c r="C21" s="16">
        <v>22.54</v>
      </c>
      <c r="D21" s="16">
        <v>27.83</v>
      </c>
      <c r="E21" s="16">
        <v>2.39</v>
      </c>
    </row>
    <row r="22" spans="1:8" ht="14.25">
      <c r="B22" s="50" t="s">
        <v>153</v>
      </c>
      <c r="C22" s="77">
        <v>34.06</v>
      </c>
      <c r="D22" s="77">
        <v>33.486666666666672</v>
      </c>
      <c r="E22" s="77">
        <v>2.57</v>
      </c>
    </row>
    <row r="23" spans="1:8">
      <c r="A23" s="8" t="s">
        <v>151</v>
      </c>
      <c r="B23" s="50" t="s">
        <v>152</v>
      </c>
      <c r="C23" s="1">
        <v>43.33</v>
      </c>
      <c r="D23" s="1"/>
      <c r="E23" s="1"/>
    </row>
    <row r="24" spans="1:8">
      <c r="A24" s="8" t="s">
        <v>151</v>
      </c>
      <c r="B24" s="50" t="s">
        <v>149</v>
      </c>
      <c r="C24" s="1">
        <v>26.5</v>
      </c>
      <c r="D24" s="1">
        <v>30.52</v>
      </c>
      <c r="E24" s="1"/>
    </row>
    <row r="25" spans="1:8">
      <c r="A25" s="8" t="s">
        <v>150</v>
      </c>
      <c r="B25" s="50" t="s">
        <v>149</v>
      </c>
      <c r="C25" s="1">
        <v>17.73</v>
      </c>
      <c r="D25" s="1">
        <v>28.65</v>
      </c>
      <c r="E25" s="1">
        <v>2.75</v>
      </c>
    </row>
    <row r="27" spans="1:8" ht="15.75">
      <c r="B27" s="6">
        <v>14102010</v>
      </c>
      <c r="C27" s="53" t="s">
        <v>145</v>
      </c>
      <c r="D27" s="53" t="s">
        <v>144</v>
      </c>
      <c r="E27" s="7" t="s">
        <v>148</v>
      </c>
      <c r="F27" s="6" t="s">
        <v>141</v>
      </c>
      <c r="G27" s="7" t="s">
        <v>140</v>
      </c>
      <c r="H27" s="7" t="s">
        <v>17</v>
      </c>
    </row>
    <row r="28" spans="1:8" ht="14.25">
      <c r="B28" s="50" t="s">
        <v>88</v>
      </c>
      <c r="C28" s="50">
        <v>48.18</v>
      </c>
      <c r="D28" s="58"/>
      <c r="E28" s="50"/>
      <c r="F28" s="1"/>
      <c r="G28" s="1"/>
      <c r="H28" s="1"/>
    </row>
    <row r="29" spans="1:8">
      <c r="B29" s="50" t="s">
        <v>87</v>
      </c>
      <c r="C29" s="50"/>
      <c r="D29" s="50">
        <v>5.17</v>
      </c>
      <c r="E29" s="50">
        <v>3.4</v>
      </c>
      <c r="F29" s="1">
        <v>14.85</v>
      </c>
      <c r="G29" s="1">
        <v>35.130000000000003</v>
      </c>
      <c r="H29" s="1">
        <v>10.16</v>
      </c>
    </row>
    <row r="30" spans="1:8">
      <c r="B30" s="50" t="s">
        <v>117</v>
      </c>
      <c r="C30" s="50"/>
      <c r="D30" s="50">
        <v>49.27</v>
      </c>
      <c r="E30" s="50"/>
      <c r="F30" s="1">
        <v>13.91</v>
      </c>
      <c r="G30" s="1">
        <v>31.62</v>
      </c>
      <c r="H30" s="1">
        <v>11.2</v>
      </c>
    </row>
    <row r="31" spans="1:8" ht="14.25">
      <c r="B31" s="50" t="s">
        <v>116</v>
      </c>
      <c r="C31" s="50"/>
      <c r="D31" s="76">
        <v>22.98</v>
      </c>
      <c r="E31" s="58"/>
      <c r="F31" s="1">
        <v>9.43</v>
      </c>
      <c r="G31" s="1">
        <v>25.39</v>
      </c>
      <c r="H31" s="1">
        <v>9.4</v>
      </c>
    </row>
    <row r="32" spans="1:8" ht="14.25">
      <c r="B32" s="50" t="s">
        <v>115</v>
      </c>
      <c r="C32" s="50"/>
      <c r="D32" s="58">
        <v>7.7</v>
      </c>
      <c r="E32" s="75">
        <v>5.85</v>
      </c>
      <c r="F32" s="1">
        <v>17.73</v>
      </c>
      <c r="G32" s="1">
        <v>30.44</v>
      </c>
      <c r="H32" s="1">
        <v>10.43</v>
      </c>
    </row>
    <row r="33" spans="2:8" ht="14.25">
      <c r="B33" s="50" t="s">
        <v>146</v>
      </c>
      <c r="C33" s="1"/>
      <c r="D33" s="1"/>
      <c r="E33" s="74">
        <v>5.73</v>
      </c>
      <c r="F33" s="1"/>
      <c r="G33" s="1"/>
      <c r="H33" s="1"/>
    </row>
    <row r="37" spans="2:8" ht="15.75">
      <c r="B37" s="6">
        <v>7102010</v>
      </c>
      <c r="C37" s="53" t="s">
        <v>145</v>
      </c>
      <c r="D37" s="53" t="s">
        <v>144</v>
      </c>
      <c r="E37" s="7" t="s">
        <v>148</v>
      </c>
      <c r="F37" s="6" t="s">
        <v>141</v>
      </c>
      <c r="G37" s="7" t="s">
        <v>140</v>
      </c>
      <c r="H37" s="7" t="s">
        <v>17</v>
      </c>
    </row>
    <row r="38" spans="2:8" ht="14.25">
      <c r="B38" s="50" t="s">
        <v>88</v>
      </c>
      <c r="C38" s="50">
        <v>43.87</v>
      </c>
      <c r="D38" s="58"/>
      <c r="E38" s="50"/>
      <c r="F38" s="1"/>
      <c r="G38" s="1"/>
      <c r="H38" s="1"/>
    </row>
    <row r="39" spans="2:8">
      <c r="B39" s="50" t="s">
        <v>87</v>
      </c>
      <c r="C39" s="50"/>
      <c r="D39" s="50">
        <v>2.78</v>
      </c>
      <c r="E39" s="50">
        <v>2.4300000000000002</v>
      </c>
      <c r="F39" s="1">
        <v>9.4</v>
      </c>
      <c r="G39" s="1">
        <v>25.49</v>
      </c>
      <c r="H39" s="1">
        <v>7.69</v>
      </c>
    </row>
    <row r="40" spans="2:8">
      <c r="B40" s="50" t="s">
        <v>117</v>
      </c>
      <c r="C40" s="50"/>
      <c r="D40" s="50">
        <v>27.7</v>
      </c>
      <c r="E40" s="50"/>
      <c r="F40" s="1">
        <v>10.91</v>
      </c>
      <c r="G40" s="1">
        <v>27.92</v>
      </c>
      <c r="H40" s="1">
        <v>10.87</v>
      </c>
    </row>
    <row r="41" spans="2:8" ht="14.25">
      <c r="B41" s="50" t="s">
        <v>116</v>
      </c>
      <c r="C41" s="50"/>
      <c r="D41" s="75">
        <v>3.86</v>
      </c>
      <c r="E41" s="58"/>
      <c r="F41" s="1">
        <v>4.57</v>
      </c>
      <c r="G41" s="1">
        <v>15.52</v>
      </c>
      <c r="H41" s="1">
        <v>6.51</v>
      </c>
    </row>
    <row r="42" spans="2:8" ht="14.25">
      <c r="B42" s="50" t="s">
        <v>115</v>
      </c>
      <c r="C42" s="50"/>
      <c r="D42" s="58">
        <v>3.64</v>
      </c>
      <c r="E42" s="75">
        <v>3.78</v>
      </c>
      <c r="F42" s="1">
        <v>8.6300000000000008</v>
      </c>
      <c r="G42" s="1">
        <v>26.74</v>
      </c>
      <c r="H42" s="1">
        <v>7.87</v>
      </c>
    </row>
    <row r="43" spans="2:8" ht="14.25">
      <c r="B43" s="50" t="s">
        <v>147</v>
      </c>
      <c r="C43" s="1"/>
      <c r="D43" s="1"/>
      <c r="E43" s="74">
        <v>4.4000000000000004</v>
      </c>
      <c r="F43" s="1"/>
      <c r="G43" s="1"/>
      <c r="H43" s="1"/>
    </row>
    <row r="44" spans="2:8" ht="14.25">
      <c r="B44" s="66"/>
      <c r="C44" s="54"/>
      <c r="D44" s="54"/>
      <c r="E44" s="73"/>
      <c r="F44" s="54"/>
      <c r="G44" s="54"/>
      <c r="H44" s="54"/>
    </row>
    <row r="46" spans="2:8" ht="15.75">
      <c r="B46" s="70">
        <v>40471</v>
      </c>
      <c r="C46" s="53" t="s">
        <v>145</v>
      </c>
      <c r="D46" s="53" t="s">
        <v>144</v>
      </c>
      <c r="E46" s="7" t="s">
        <v>142</v>
      </c>
      <c r="F46" s="6" t="s">
        <v>141</v>
      </c>
      <c r="G46" s="7" t="s">
        <v>140</v>
      </c>
      <c r="H46" s="7" t="s">
        <v>17</v>
      </c>
    </row>
    <row r="47" spans="2:8" ht="14.25">
      <c r="B47" s="50" t="s">
        <v>88</v>
      </c>
      <c r="C47" s="50">
        <v>24.33</v>
      </c>
      <c r="D47" s="58"/>
      <c r="E47" s="50"/>
      <c r="F47" s="1"/>
      <c r="G47" s="1"/>
      <c r="H47" s="1"/>
    </row>
    <row r="48" spans="2:8">
      <c r="B48" s="50" t="s">
        <v>87</v>
      </c>
      <c r="C48" s="50"/>
      <c r="D48" s="50">
        <v>4.9000000000000004</v>
      </c>
      <c r="E48" s="50">
        <v>5.59</v>
      </c>
      <c r="F48" s="1"/>
      <c r="G48" s="1">
        <v>5.32</v>
      </c>
      <c r="H48" s="1"/>
    </row>
    <row r="49" spans="2:9">
      <c r="B49" s="50" t="s">
        <v>117</v>
      </c>
      <c r="C49" s="50"/>
      <c r="D49" s="50">
        <v>25.19</v>
      </c>
      <c r="E49" s="50"/>
      <c r="F49" s="1"/>
      <c r="G49" s="1">
        <v>5.37</v>
      </c>
      <c r="H49" s="1"/>
    </row>
    <row r="50" spans="2:9" ht="14.25">
      <c r="B50" s="50" t="s">
        <v>116</v>
      </c>
      <c r="C50" s="50"/>
      <c r="D50" s="58">
        <v>14.91</v>
      </c>
      <c r="E50" s="58"/>
      <c r="F50" s="1"/>
      <c r="G50" s="1">
        <v>6.49</v>
      </c>
      <c r="H50" s="1"/>
    </row>
    <row r="51" spans="2:9" ht="14.25">
      <c r="B51" s="50" t="s">
        <v>115</v>
      </c>
      <c r="C51" s="50"/>
      <c r="D51" s="58">
        <v>6.41</v>
      </c>
      <c r="E51" s="58">
        <v>22.91</v>
      </c>
      <c r="F51" s="1"/>
      <c r="G51" s="1">
        <v>6.2</v>
      </c>
      <c r="H51" s="1"/>
    </row>
    <row r="52" spans="2:9" ht="14.25">
      <c r="B52" s="50" t="s">
        <v>146</v>
      </c>
      <c r="C52" s="1"/>
      <c r="D52" s="1"/>
      <c r="E52" s="57">
        <v>23.79</v>
      </c>
      <c r="F52" s="1"/>
      <c r="G52" s="1"/>
      <c r="H52" s="1"/>
    </row>
    <row r="53" spans="2:9" ht="14.25">
      <c r="B53" s="66"/>
      <c r="C53" s="54"/>
      <c r="D53" s="54"/>
      <c r="E53" s="71"/>
      <c r="F53" s="54"/>
      <c r="G53" s="54"/>
      <c r="H53" s="54"/>
    </row>
    <row r="55" spans="2:9" customFormat="1" ht="15.75">
      <c r="B55" s="70">
        <v>40479</v>
      </c>
      <c r="C55" s="53" t="s">
        <v>145</v>
      </c>
      <c r="D55" s="53" t="s">
        <v>144</v>
      </c>
      <c r="E55" s="53" t="s">
        <v>143</v>
      </c>
      <c r="F55" s="7" t="s">
        <v>142</v>
      </c>
      <c r="G55" s="6" t="s">
        <v>141</v>
      </c>
      <c r="H55" s="7" t="s">
        <v>140</v>
      </c>
      <c r="I55" s="7" t="s">
        <v>17</v>
      </c>
    </row>
    <row r="56" spans="2:9" customFormat="1" ht="14.25">
      <c r="B56" s="47" t="s">
        <v>88</v>
      </c>
      <c r="C56" s="50">
        <v>34.07</v>
      </c>
      <c r="D56" s="58"/>
      <c r="E56" s="58"/>
      <c r="F56" s="50"/>
      <c r="G56" s="1"/>
      <c r="H56" s="1"/>
      <c r="I56" s="1"/>
    </row>
    <row r="57" spans="2:9" customFormat="1">
      <c r="B57" s="47" t="s">
        <v>87</v>
      </c>
      <c r="C57" s="50"/>
      <c r="D57" s="50">
        <v>1.8</v>
      </c>
      <c r="E57" s="50">
        <v>7.59</v>
      </c>
      <c r="F57" s="50">
        <v>3.38</v>
      </c>
      <c r="G57" s="1">
        <v>7.91</v>
      </c>
      <c r="H57" s="1">
        <v>1.89</v>
      </c>
      <c r="I57" s="1">
        <v>3.91</v>
      </c>
    </row>
    <row r="58" spans="2:9" customFormat="1">
      <c r="B58" s="47" t="s">
        <v>117</v>
      </c>
      <c r="C58" s="50"/>
      <c r="D58" s="50"/>
      <c r="E58" s="50"/>
      <c r="F58" s="50">
        <v>3.6</v>
      </c>
      <c r="G58" s="1"/>
      <c r="H58" s="1">
        <v>1.43</v>
      </c>
      <c r="I58" s="1"/>
    </row>
    <row r="59" spans="2:9" customFormat="1" ht="14.25">
      <c r="B59" s="47" t="s">
        <v>116</v>
      </c>
      <c r="C59" s="50"/>
      <c r="D59" s="58"/>
      <c r="E59" s="58"/>
      <c r="F59" s="58">
        <v>2.7</v>
      </c>
      <c r="G59" s="1"/>
      <c r="H59" s="1">
        <v>2.23</v>
      </c>
      <c r="I59" s="1"/>
    </row>
    <row r="60" spans="2:9" customFormat="1" ht="14.25">
      <c r="B60" s="47" t="s">
        <v>115</v>
      </c>
      <c r="C60" s="50"/>
      <c r="D60" s="58"/>
      <c r="E60" s="58">
        <v>2.38</v>
      </c>
      <c r="F60" s="58">
        <v>31.04</v>
      </c>
      <c r="G60" s="1"/>
      <c r="H60" s="1">
        <v>2.4300000000000002</v>
      </c>
      <c r="I60" s="1"/>
    </row>
    <row r="61" spans="2:9" customFormat="1" ht="14.25">
      <c r="B61" s="47" t="s">
        <v>114</v>
      </c>
      <c r="C61" s="1"/>
      <c r="D61" s="1">
        <v>1.81</v>
      </c>
      <c r="E61" s="1">
        <v>8.01</v>
      </c>
      <c r="F61" s="57">
        <v>23.54</v>
      </c>
      <c r="G61" s="1">
        <v>6.27</v>
      </c>
      <c r="H61" s="1">
        <v>1.67</v>
      </c>
      <c r="I61" s="1">
        <v>3.45</v>
      </c>
    </row>
    <row r="62" spans="2:9" customFormat="1" ht="14.25">
      <c r="B62" s="72"/>
      <c r="C62" s="54"/>
      <c r="D62" s="54"/>
      <c r="E62" s="54"/>
      <c r="F62" s="71"/>
      <c r="G62" s="54"/>
      <c r="H62" s="54"/>
      <c r="I62" s="54"/>
    </row>
    <row r="64" spans="2:9" customFormat="1" ht="15.75">
      <c r="B64" s="70">
        <v>40484</v>
      </c>
      <c r="C64" s="53" t="s">
        <v>145</v>
      </c>
      <c r="D64" s="53" t="s">
        <v>144</v>
      </c>
      <c r="E64" s="53" t="s">
        <v>143</v>
      </c>
      <c r="F64" s="7" t="s">
        <v>142</v>
      </c>
      <c r="G64" s="6" t="s">
        <v>141</v>
      </c>
      <c r="H64" s="7" t="s">
        <v>140</v>
      </c>
      <c r="I64" s="7" t="s">
        <v>17</v>
      </c>
    </row>
    <row r="65" spans="2:19" customFormat="1" ht="14.25">
      <c r="B65" s="47" t="s">
        <v>88</v>
      </c>
      <c r="C65" s="50">
        <v>33.69</v>
      </c>
      <c r="D65" s="58"/>
      <c r="E65" s="58"/>
      <c r="F65" s="50"/>
      <c r="G65" s="1"/>
      <c r="H65" s="1"/>
      <c r="I65" s="1"/>
    </row>
    <row r="66" spans="2:19" customFormat="1">
      <c r="B66" s="47" t="s">
        <v>87</v>
      </c>
      <c r="C66" s="50"/>
      <c r="D66" s="50">
        <v>3.11</v>
      </c>
      <c r="E66" s="50">
        <v>11.12</v>
      </c>
      <c r="F66" s="50">
        <v>4.8</v>
      </c>
      <c r="G66" s="1">
        <v>10.16</v>
      </c>
      <c r="H66" s="1">
        <v>2.89</v>
      </c>
      <c r="I66" s="1">
        <v>5.51</v>
      </c>
    </row>
    <row r="67" spans="2:19" customFormat="1">
      <c r="B67" s="47" t="s">
        <v>117</v>
      </c>
      <c r="C67" s="50"/>
      <c r="D67" s="50"/>
      <c r="E67" s="50"/>
      <c r="F67" s="50">
        <v>5.5</v>
      </c>
      <c r="G67" s="1"/>
      <c r="H67" s="1"/>
      <c r="I67" s="1"/>
    </row>
    <row r="68" spans="2:19" customFormat="1" ht="14.25">
      <c r="B68" s="47" t="s">
        <v>116</v>
      </c>
      <c r="C68" s="50"/>
      <c r="D68" s="58"/>
      <c r="E68" s="58"/>
      <c r="F68" s="58">
        <v>4.08</v>
      </c>
      <c r="G68" s="1"/>
      <c r="H68" s="1"/>
      <c r="I68" s="1"/>
    </row>
    <row r="69" spans="2:19" customFormat="1" ht="14.25">
      <c r="B69" s="47" t="s">
        <v>115</v>
      </c>
      <c r="C69" s="50"/>
      <c r="D69" s="58"/>
      <c r="E69" s="58"/>
      <c r="F69" s="8"/>
      <c r="G69" s="1"/>
      <c r="H69" s="1"/>
      <c r="I69" s="1"/>
    </row>
    <row r="70" spans="2:19" customFormat="1" ht="14.25">
      <c r="B70" s="47" t="s">
        <v>114</v>
      </c>
      <c r="C70" s="1"/>
      <c r="D70" s="1">
        <v>3.41</v>
      </c>
      <c r="E70" s="1">
        <v>9.86</v>
      </c>
      <c r="F70" s="58">
        <v>29.51</v>
      </c>
      <c r="G70" s="1">
        <v>9.73</v>
      </c>
      <c r="H70" s="1">
        <v>3.07</v>
      </c>
      <c r="I70" s="1">
        <v>5.12</v>
      </c>
    </row>
    <row r="72" spans="2:19">
      <c r="B72" s="8" t="s">
        <v>139</v>
      </c>
    </row>
    <row r="74" spans="2:19" s="45" customFormat="1">
      <c r="B74" s="56"/>
      <c r="C74" s="67" t="s">
        <v>138</v>
      </c>
      <c r="D74" s="67" t="s">
        <v>137</v>
      </c>
      <c r="E74" s="67" t="s">
        <v>136</v>
      </c>
      <c r="F74" s="67" t="s">
        <v>135</v>
      </c>
      <c r="G74" s="67" t="s">
        <v>134</v>
      </c>
      <c r="H74" s="67" t="s">
        <v>133</v>
      </c>
      <c r="I74" s="67" t="s">
        <v>132</v>
      </c>
      <c r="J74" s="67" t="s">
        <v>131</v>
      </c>
      <c r="K74" s="53" t="s">
        <v>130</v>
      </c>
      <c r="L74" s="53" t="s">
        <v>129</v>
      </c>
      <c r="M74" s="53" t="s">
        <v>128</v>
      </c>
    </row>
    <row r="75" spans="2:19" ht="14.25">
      <c r="B75" s="50" t="s">
        <v>88</v>
      </c>
      <c r="C75" s="50"/>
      <c r="D75" s="1"/>
      <c r="E75" s="1"/>
      <c r="F75" s="1"/>
      <c r="G75" s="1"/>
      <c r="H75" s="58"/>
      <c r="I75" s="58"/>
      <c r="J75" s="58"/>
      <c r="K75" s="58"/>
      <c r="L75" s="48"/>
      <c r="M75" s="52"/>
    </row>
    <row r="76" spans="2:19">
      <c r="B76" s="50" t="s">
        <v>87</v>
      </c>
      <c r="C76" s="50"/>
      <c r="D76" s="50">
        <v>2.35</v>
      </c>
      <c r="E76" s="50">
        <v>2.5099999999999998</v>
      </c>
      <c r="F76" s="1">
        <v>2.4500000000000002</v>
      </c>
      <c r="G76" s="1"/>
      <c r="H76" s="50">
        <v>5.17</v>
      </c>
      <c r="I76" s="50">
        <v>4.9000000000000004</v>
      </c>
      <c r="J76" s="50">
        <v>1.8</v>
      </c>
      <c r="K76" s="50">
        <v>3.11</v>
      </c>
      <c r="L76" s="52">
        <f>AVERAGE(C76:K76)</f>
        <v>3.1842857142857146</v>
      </c>
      <c r="M76" s="52">
        <f>STDEV(C76:K76)</f>
        <v>1.322773061197033</v>
      </c>
    </row>
    <row r="77" spans="2:19" ht="14.25">
      <c r="B77" s="50" t="s">
        <v>117</v>
      </c>
      <c r="C77" s="16">
        <v>33.56</v>
      </c>
      <c r="D77" s="58">
        <v>34.9</v>
      </c>
      <c r="E77" s="1">
        <v>43.33</v>
      </c>
      <c r="F77" s="1">
        <v>33.72</v>
      </c>
      <c r="G77" s="1"/>
      <c r="H77" s="50">
        <v>49.27</v>
      </c>
      <c r="I77" s="50">
        <v>25.19</v>
      </c>
      <c r="J77" s="50"/>
      <c r="K77" s="50"/>
      <c r="L77" s="52">
        <f>AVERAGE(C77:K77)</f>
        <v>36.661666666666669</v>
      </c>
      <c r="M77" s="52">
        <f>STDEV(C77:K77)</f>
        <v>8.4429033315955113</v>
      </c>
    </row>
    <row r="78" spans="2:19" ht="14.25">
      <c r="B78" s="50" t="s">
        <v>116</v>
      </c>
      <c r="C78" s="50"/>
      <c r="D78" s="1">
        <v>22.54</v>
      </c>
      <c r="E78" s="1">
        <v>26.5</v>
      </c>
      <c r="F78" s="1"/>
      <c r="G78" s="1"/>
      <c r="H78" s="69">
        <v>22.98</v>
      </c>
      <c r="I78" s="69">
        <v>14.91</v>
      </c>
      <c r="J78" s="58"/>
      <c r="K78" s="58"/>
      <c r="L78" s="52">
        <f>AVERAGE(C78:K78)</f>
        <v>21.732499999999998</v>
      </c>
      <c r="M78" s="52">
        <f>STDEV(C78:K78)</f>
        <v>4.8813889758278277</v>
      </c>
    </row>
    <row r="79" spans="2:19" ht="14.25">
      <c r="B79" s="50" t="s">
        <v>115</v>
      </c>
      <c r="C79" s="50"/>
      <c r="D79" s="1"/>
      <c r="E79" s="1"/>
      <c r="F79" s="58">
        <v>7.7</v>
      </c>
      <c r="G79" s="58">
        <v>2.2599999999999998</v>
      </c>
      <c r="H79" s="69">
        <v>6.41</v>
      </c>
      <c r="I79" s="68">
        <f>AVERAGE(D79:H79)</f>
        <v>5.456666666666667</v>
      </c>
      <c r="J79" s="58"/>
      <c r="K79" s="58"/>
      <c r="L79" s="52">
        <f>AVERAGE(C79:K79)</f>
        <v>5.456666666666667</v>
      </c>
      <c r="M79" s="52">
        <f>STDEV(C79:K79)</f>
        <v>2.3209241454405363</v>
      </c>
    </row>
    <row r="80" spans="2:19" ht="14.25">
      <c r="B80" s="47" t="s">
        <v>114</v>
      </c>
      <c r="C80" s="50"/>
      <c r="D80" s="1"/>
      <c r="E80" s="1"/>
      <c r="F80" s="58"/>
      <c r="G80" s="58"/>
      <c r="H80" s="69"/>
      <c r="I80" s="68"/>
      <c r="J80" s="1">
        <v>1.81</v>
      </c>
      <c r="K80" s="1">
        <v>3.41</v>
      </c>
      <c r="L80" s="52">
        <f>AVERAGE(C80:K80)</f>
        <v>2.6100000000000003</v>
      </c>
      <c r="M80" s="52">
        <f>STDEV(C80:K80)</f>
        <v>1.1313708498984749</v>
      </c>
      <c r="N80" s="54"/>
      <c r="O80" s="54"/>
      <c r="P80" s="54"/>
      <c r="Q80" s="60"/>
      <c r="R80" s="59"/>
      <c r="S80" s="59"/>
    </row>
    <row r="81" spans="2:19" ht="14.25">
      <c r="B81" s="66"/>
      <c r="C81" s="66"/>
      <c r="D81" s="54"/>
      <c r="E81" s="65"/>
      <c r="F81" s="64"/>
      <c r="G81" s="64"/>
      <c r="H81" s="63"/>
      <c r="I81" s="62"/>
      <c r="J81" s="59"/>
      <c r="K81" s="59"/>
      <c r="L81" s="61"/>
      <c r="M81" s="54"/>
      <c r="N81" s="54"/>
      <c r="O81" s="54"/>
      <c r="P81" s="54"/>
      <c r="Q81" s="60"/>
      <c r="R81" s="59"/>
      <c r="S81" s="59"/>
    </row>
    <row r="82" spans="2:19">
      <c r="B82" s="56"/>
      <c r="C82" s="67" t="s">
        <v>127</v>
      </c>
      <c r="D82" s="67" t="s">
        <v>126</v>
      </c>
      <c r="E82" s="67" t="s">
        <v>125</v>
      </c>
      <c r="F82" s="67" t="s">
        <v>124</v>
      </c>
      <c r="G82" s="67" t="s">
        <v>123</v>
      </c>
      <c r="H82" s="67" t="s">
        <v>122</v>
      </c>
      <c r="I82" s="67" t="s">
        <v>121</v>
      </c>
      <c r="J82" s="53" t="s">
        <v>120</v>
      </c>
      <c r="K82" s="67" t="s">
        <v>119</v>
      </c>
      <c r="L82" s="53" t="s">
        <v>118</v>
      </c>
      <c r="M82" s="54"/>
      <c r="N82" s="54"/>
      <c r="O82" s="54"/>
      <c r="P82" s="54"/>
      <c r="Q82" s="60"/>
      <c r="R82" s="59"/>
      <c r="S82" s="59"/>
    </row>
    <row r="83" spans="2:19" ht="14.25">
      <c r="B83" s="50" t="s">
        <v>88</v>
      </c>
      <c r="C83" s="1"/>
      <c r="D83" s="1"/>
      <c r="E83" s="1"/>
      <c r="F83" s="1"/>
      <c r="G83" s="1"/>
      <c r="H83" s="1"/>
      <c r="I83" s="58"/>
      <c r="J83" s="58"/>
      <c r="K83" s="52"/>
      <c r="L83" s="52"/>
      <c r="M83" s="54"/>
      <c r="N83" s="54"/>
      <c r="O83" s="54"/>
      <c r="P83" s="54"/>
      <c r="Q83" s="60"/>
      <c r="R83" s="59"/>
      <c r="S83" s="59"/>
    </row>
    <row r="84" spans="2:19">
      <c r="B84" s="50" t="s">
        <v>87</v>
      </c>
      <c r="C84" s="1">
        <v>6.78</v>
      </c>
      <c r="D84" s="1">
        <v>4.9000000000000004</v>
      </c>
      <c r="E84" s="50"/>
      <c r="F84" s="50"/>
      <c r="G84" s="50"/>
      <c r="H84" s="50"/>
      <c r="I84" s="50">
        <v>7.59</v>
      </c>
      <c r="J84" s="50">
        <v>11.12</v>
      </c>
      <c r="K84" s="52">
        <f>AVERAGE(D84:J84)</f>
        <v>7.87</v>
      </c>
      <c r="L84" s="52">
        <f>STDEV(C84:J84)</f>
        <v>2.6046672852144974</v>
      </c>
      <c r="M84" s="54"/>
      <c r="N84" s="54"/>
      <c r="O84" s="54"/>
      <c r="P84" s="54"/>
      <c r="Q84" s="60"/>
      <c r="R84" s="59"/>
      <c r="S84" s="59"/>
    </row>
    <row r="85" spans="2:19">
      <c r="B85" s="50" t="s">
        <v>117</v>
      </c>
      <c r="C85" s="1">
        <v>31.56</v>
      </c>
      <c r="D85" s="1">
        <v>32.28</v>
      </c>
      <c r="E85" s="1">
        <v>36.619999999999997</v>
      </c>
      <c r="F85" s="1"/>
      <c r="G85" s="1"/>
      <c r="H85" s="1"/>
      <c r="I85" s="50"/>
      <c r="J85" s="50"/>
      <c r="K85" s="52">
        <f>AVERAGE(D85:J85)</f>
        <v>34.450000000000003</v>
      </c>
      <c r="L85" s="52">
        <f>STDEV(C85:J85)</f>
        <v>2.737322292557697</v>
      </c>
      <c r="M85" s="54"/>
      <c r="N85" s="54"/>
      <c r="O85" s="54"/>
      <c r="P85" s="54"/>
      <c r="Q85" s="60"/>
      <c r="R85" s="59"/>
      <c r="S85" s="59"/>
    </row>
    <row r="86" spans="2:19" ht="14.25">
      <c r="B86" s="50" t="s">
        <v>116</v>
      </c>
      <c r="C86" s="1"/>
      <c r="D86" s="1"/>
      <c r="E86" s="1">
        <v>27.83</v>
      </c>
      <c r="F86" s="1">
        <v>30.52</v>
      </c>
      <c r="G86" s="1">
        <v>28.65</v>
      </c>
      <c r="H86" s="1"/>
      <c r="I86" s="58"/>
      <c r="J86" s="58"/>
      <c r="K86" s="52">
        <f>AVERAGE(D86:J86)</f>
        <v>29</v>
      </c>
      <c r="L86" s="52">
        <f>STDEV(C86:J86)</f>
        <v>1.3787313008704785</v>
      </c>
      <c r="M86" s="54"/>
      <c r="N86" s="54"/>
      <c r="O86" s="54"/>
      <c r="P86" s="54"/>
      <c r="Q86" s="60"/>
      <c r="R86" s="59"/>
      <c r="S86" s="59"/>
    </row>
    <row r="87" spans="2:19" ht="14.25">
      <c r="B87" s="50" t="s">
        <v>115</v>
      </c>
      <c r="C87" s="15"/>
      <c r="D87" s="1"/>
      <c r="E87" s="1"/>
      <c r="F87" s="1"/>
      <c r="G87" s="1"/>
      <c r="H87" s="1">
        <v>6.62</v>
      </c>
      <c r="I87" s="58">
        <v>2.38</v>
      </c>
      <c r="J87" s="58"/>
      <c r="K87" s="52">
        <f>AVERAGE(D87:J87)</f>
        <v>4.5</v>
      </c>
      <c r="L87" s="52">
        <f>STDEV(C87:J87)</f>
        <v>2.9981327522309624</v>
      </c>
      <c r="M87" s="54"/>
      <c r="N87" s="54"/>
      <c r="O87" s="54"/>
      <c r="P87" s="54"/>
      <c r="Q87" s="60"/>
      <c r="R87" s="59"/>
      <c r="S87" s="59"/>
    </row>
    <row r="88" spans="2:19">
      <c r="B88" s="47" t="s">
        <v>114</v>
      </c>
      <c r="C88" s="15"/>
      <c r="D88" s="1"/>
      <c r="E88" s="1"/>
      <c r="F88" s="1"/>
      <c r="G88" s="1"/>
      <c r="H88" s="1"/>
      <c r="I88" s="1">
        <v>8.01</v>
      </c>
      <c r="J88" s="1">
        <v>9.86</v>
      </c>
      <c r="K88" s="52">
        <f>AVERAGE(D88:J88)</f>
        <v>8.9349999999999987</v>
      </c>
      <c r="L88" s="52">
        <f>STDEV(C88:J88)</f>
        <v>1.3081475451951263</v>
      </c>
      <c r="M88" s="54"/>
      <c r="N88" s="54"/>
      <c r="O88" s="54"/>
      <c r="P88" s="54"/>
      <c r="Q88" s="60"/>
      <c r="R88" s="59"/>
      <c r="S88" s="59"/>
    </row>
    <row r="89" spans="2:19" ht="14.25">
      <c r="B89" s="66"/>
      <c r="C89" s="66"/>
      <c r="D89" s="54"/>
      <c r="E89" s="65"/>
      <c r="F89" s="64"/>
      <c r="G89" s="64"/>
      <c r="H89" s="63"/>
      <c r="I89" s="62"/>
      <c r="J89" s="59"/>
      <c r="K89" s="59"/>
      <c r="L89" s="61"/>
      <c r="M89" s="54"/>
      <c r="N89" s="54"/>
      <c r="O89" s="54"/>
      <c r="P89" s="54"/>
      <c r="Q89" s="60"/>
      <c r="R89" s="59"/>
      <c r="S89" s="59"/>
    </row>
    <row r="90" spans="2:19">
      <c r="E90" s="1"/>
    </row>
    <row r="91" spans="2:19" s="45" customFormat="1">
      <c r="B91" s="56"/>
      <c r="C91" s="55" t="s">
        <v>113</v>
      </c>
      <c r="D91" s="55" t="s">
        <v>112</v>
      </c>
      <c r="E91" s="55" t="s">
        <v>111</v>
      </c>
      <c r="F91" s="53" t="s">
        <v>110</v>
      </c>
      <c r="G91" s="53" t="s">
        <v>109</v>
      </c>
      <c r="H91" s="6" t="s">
        <v>108</v>
      </c>
      <c r="I91" s="6" t="s">
        <v>107</v>
      </c>
      <c r="J91" s="6" t="s">
        <v>106</v>
      </c>
      <c r="K91" s="6" t="s">
        <v>105</v>
      </c>
      <c r="L91" s="6"/>
      <c r="M91" s="6"/>
    </row>
    <row r="92" spans="2:19">
      <c r="B92" s="50" t="s">
        <v>88</v>
      </c>
      <c r="C92" s="50"/>
      <c r="D92" s="50"/>
      <c r="E92" s="1"/>
      <c r="F92" s="48"/>
      <c r="G92" s="52"/>
      <c r="H92" s="1"/>
      <c r="I92" s="1"/>
      <c r="J92" s="1"/>
      <c r="K92" s="1"/>
      <c r="L92" s="48"/>
      <c r="M92" s="48"/>
    </row>
    <row r="93" spans="2:19">
      <c r="B93" s="50" t="s">
        <v>87</v>
      </c>
      <c r="C93" s="50">
        <v>4.8</v>
      </c>
      <c r="D93" s="50">
        <v>3.38</v>
      </c>
      <c r="E93" s="1">
        <v>5.59</v>
      </c>
      <c r="F93" s="52">
        <f>AVERAGE(C93:E93)</f>
        <v>4.59</v>
      </c>
      <c r="G93" s="52">
        <f>STDEV(C93:E93)</f>
        <v>1.1198660634200848</v>
      </c>
      <c r="H93" s="1">
        <v>9.4</v>
      </c>
      <c r="I93" s="1">
        <v>14.85</v>
      </c>
      <c r="J93" s="1">
        <v>7.91</v>
      </c>
      <c r="K93" s="1">
        <v>10.16</v>
      </c>
      <c r="L93" s="48"/>
      <c r="M93" s="52"/>
    </row>
    <row r="94" spans="2:19">
      <c r="B94" s="50"/>
      <c r="C94" s="50">
        <v>5.5</v>
      </c>
      <c r="D94" s="50">
        <v>3.6</v>
      </c>
      <c r="E94" s="1"/>
      <c r="F94" s="52">
        <f>AVERAGE(C94:E94)</f>
        <v>4.55</v>
      </c>
      <c r="G94" s="52">
        <f>STDEV(C94:E94)</f>
        <v>1.3435028842544428</v>
      </c>
      <c r="H94" s="1">
        <v>10.91</v>
      </c>
      <c r="I94" s="1">
        <v>13.91</v>
      </c>
      <c r="J94" s="1"/>
      <c r="K94" s="1"/>
      <c r="L94" s="48"/>
      <c r="M94" s="52"/>
    </row>
    <row r="95" spans="2:19" ht="14.25">
      <c r="B95" s="50"/>
      <c r="C95" s="58">
        <v>4.08</v>
      </c>
      <c r="D95" s="58">
        <v>2.7</v>
      </c>
      <c r="E95" s="1"/>
      <c r="F95" s="52">
        <f>AVERAGE(C95:E95)</f>
        <v>3.39</v>
      </c>
      <c r="G95" s="52">
        <f>STDEV(C95:E95)</f>
        <v>0.97580735803743446</v>
      </c>
      <c r="H95" s="1">
        <v>4.57</v>
      </c>
      <c r="I95" s="1">
        <v>9.43</v>
      </c>
      <c r="J95" s="1"/>
      <c r="K95" s="1"/>
      <c r="L95" s="48"/>
      <c r="M95" s="52"/>
    </row>
    <row r="96" spans="2:19" ht="14.25">
      <c r="B96" s="50"/>
      <c r="D96" s="58">
        <v>31.04</v>
      </c>
      <c r="E96" s="1">
        <v>22.91</v>
      </c>
      <c r="F96" s="52">
        <f>AVERAGE(C96:E96)</f>
        <v>26.975000000000001</v>
      </c>
      <c r="G96" s="52">
        <f>STDEV(C96:E96)</f>
        <v>5.7487781310466115</v>
      </c>
      <c r="H96" s="1">
        <v>8.6300000000000008</v>
      </c>
      <c r="I96" s="1">
        <v>17.73</v>
      </c>
      <c r="J96" s="1"/>
      <c r="K96" s="1"/>
      <c r="L96" s="48"/>
      <c r="M96" s="52"/>
    </row>
    <row r="97" spans="2:13" ht="14.25">
      <c r="B97" s="47"/>
      <c r="C97" s="58">
        <v>29.51</v>
      </c>
      <c r="D97" s="57">
        <v>23.54</v>
      </c>
      <c r="E97" s="1"/>
      <c r="F97" s="52">
        <f>AVERAGE(C97:E97)</f>
        <v>26.524999999999999</v>
      </c>
      <c r="G97" s="52">
        <f>STDEV(C97:E97)</f>
        <v>4.2214274836837085</v>
      </c>
      <c r="H97" s="1"/>
      <c r="I97" s="1"/>
      <c r="J97" s="1">
        <v>6.27</v>
      </c>
      <c r="K97" s="1">
        <v>9.73</v>
      </c>
      <c r="L97" s="48"/>
      <c r="M97" s="52"/>
    </row>
    <row r="100" spans="2:13" s="45" customFormat="1" ht="15.75">
      <c r="B100" s="56"/>
      <c r="C100" s="55" t="s">
        <v>104</v>
      </c>
      <c r="D100" s="55" t="s">
        <v>103</v>
      </c>
      <c r="E100" s="7" t="s">
        <v>102</v>
      </c>
      <c r="F100" s="55"/>
      <c r="G100" s="55"/>
      <c r="H100" s="55" t="s">
        <v>101</v>
      </c>
      <c r="I100" s="55" t="s">
        <v>100</v>
      </c>
      <c r="J100" s="55" t="s">
        <v>99</v>
      </c>
      <c r="K100" s="7" t="s">
        <v>98</v>
      </c>
      <c r="L100" s="6"/>
      <c r="M100" s="55"/>
    </row>
    <row r="101" spans="2:13">
      <c r="B101" s="50" t="s">
        <v>88</v>
      </c>
      <c r="C101" s="1"/>
      <c r="D101" s="1"/>
      <c r="E101" s="1"/>
      <c r="F101" s="48"/>
      <c r="G101" s="48"/>
      <c r="H101" s="1"/>
      <c r="I101" s="1"/>
      <c r="J101" s="1"/>
      <c r="K101" s="1"/>
      <c r="L101" s="48"/>
      <c r="M101" s="48"/>
    </row>
    <row r="102" spans="2:13">
      <c r="B102" s="50" t="s">
        <v>87</v>
      </c>
      <c r="C102" s="51">
        <v>5.32</v>
      </c>
      <c r="D102" s="1">
        <v>1.89</v>
      </c>
      <c r="E102" s="1">
        <v>2.89</v>
      </c>
      <c r="F102" s="49"/>
      <c r="G102" s="49"/>
      <c r="H102" s="51">
        <v>7.69</v>
      </c>
      <c r="I102" s="51">
        <v>10.16</v>
      </c>
      <c r="J102" s="1">
        <v>3.91</v>
      </c>
      <c r="K102" s="1">
        <v>5.51</v>
      </c>
      <c r="L102" s="49"/>
      <c r="M102" s="52"/>
    </row>
    <row r="103" spans="2:13">
      <c r="B103" s="50"/>
      <c r="C103" s="51">
        <v>5.37</v>
      </c>
      <c r="D103" s="1">
        <v>1.43</v>
      </c>
      <c r="E103" s="1"/>
      <c r="F103" s="49"/>
      <c r="G103" s="49"/>
      <c r="H103" s="51">
        <v>10.87</v>
      </c>
      <c r="I103" s="51">
        <v>11.2</v>
      </c>
      <c r="J103" s="1"/>
      <c r="K103" s="1"/>
      <c r="L103" s="49"/>
      <c r="M103" s="52"/>
    </row>
    <row r="104" spans="2:13">
      <c r="B104" s="50"/>
      <c r="C104" s="51">
        <v>6.49</v>
      </c>
      <c r="D104" s="1">
        <v>2.23</v>
      </c>
      <c r="E104" s="1"/>
      <c r="F104" s="49"/>
      <c r="G104" s="49"/>
      <c r="H104" s="51">
        <v>6.51</v>
      </c>
      <c r="I104" s="51">
        <v>9.4</v>
      </c>
      <c r="J104" s="1"/>
      <c r="K104" s="1"/>
      <c r="L104" s="49"/>
      <c r="M104" s="52"/>
    </row>
    <row r="105" spans="2:13">
      <c r="B105" s="50"/>
      <c r="C105" s="51">
        <v>6.2</v>
      </c>
      <c r="D105" s="1">
        <v>2.4300000000000002</v>
      </c>
      <c r="E105" s="1"/>
      <c r="F105" s="49"/>
      <c r="G105" s="49"/>
      <c r="H105" s="51">
        <v>7.87</v>
      </c>
      <c r="I105" s="51">
        <v>10.43</v>
      </c>
      <c r="J105" s="1"/>
      <c r="K105" s="1"/>
      <c r="L105" s="49"/>
      <c r="M105" s="52"/>
    </row>
    <row r="106" spans="2:13">
      <c r="B106" s="47"/>
      <c r="C106" s="51"/>
      <c r="D106" s="1">
        <v>1.67</v>
      </c>
      <c r="E106" s="1">
        <v>3.07</v>
      </c>
      <c r="F106" s="49"/>
      <c r="G106" s="49"/>
      <c r="H106" s="51"/>
      <c r="I106" s="51"/>
      <c r="J106" s="1">
        <v>3.45</v>
      </c>
      <c r="K106" s="1">
        <v>5.12</v>
      </c>
      <c r="L106" s="49"/>
      <c r="M106" s="52"/>
    </row>
    <row r="107" spans="2:13">
      <c r="B107" s="54"/>
      <c r="C107" s="54"/>
      <c r="D107" s="54"/>
      <c r="E107" s="54"/>
      <c r="F107" s="54"/>
      <c r="G107" s="54"/>
      <c r="H107" s="54"/>
      <c r="I107" s="54"/>
      <c r="J107" s="54"/>
    </row>
    <row r="109" spans="2:13" s="45" customFormat="1">
      <c r="C109" s="53" t="s">
        <v>97</v>
      </c>
      <c r="D109" s="53" t="s">
        <v>96</v>
      </c>
      <c r="E109" s="53" t="s">
        <v>95</v>
      </c>
      <c r="F109" s="53" t="s">
        <v>94</v>
      </c>
      <c r="G109" s="53" t="s">
        <v>93</v>
      </c>
      <c r="H109" s="53" t="s">
        <v>92</v>
      </c>
      <c r="I109" s="53" t="s">
        <v>91</v>
      </c>
      <c r="J109" s="53" t="s">
        <v>90</v>
      </c>
      <c r="K109" s="53" t="s">
        <v>89</v>
      </c>
    </row>
    <row r="110" spans="2:13">
      <c r="B110" s="50" t="s">
        <v>88</v>
      </c>
      <c r="C110" s="50">
        <v>48.18</v>
      </c>
      <c r="D110" s="50">
        <v>43.87</v>
      </c>
      <c r="E110" s="50">
        <v>37.1</v>
      </c>
      <c r="F110" s="50">
        <v>31.4</v>
      </c>
      <c r="G110" s="50">
        <v>24.33</v>
      </c>
      <c r="H110" s="50">
        <v>34.07</v>
      </c>
      <c r="I110" s="50">
        <v>33.69</v>
      </c>
      <c r="J110" s="49">
        <f>AVERAGE(C110:I110)</f>
        <v>36.091428571428573</v>
      </c>
      <c r="K110" s="52">
        <f>STDEV(C110:I110)</f>
        <v>7.9356861257054687</v>
      </c>
    </row>
    <row r="111" spans="2:13">
      <c r="B111" s="50" t="s">
        <v>87</v>
      </c>
      <c r="C111" s="51"/>
      <c r="D111" s="51"/>
      <c r="E111" s="51"/>
      <c r="F111" s="51"/>
      <c r="G111" s="1"/>
      <c r="H111" s="1"/>
      <c r="I111" s="50"/>
      <c r="J111" s="49"/>
      <c r="K111" s="48"/>
    </row>
    <row r="112" spans="2:13">
      <c r="B112" s="50" t="s">
        <v>86</v>
      </c>
      <c r="C112" s="51"/>
      <c r="D112" s="51"/>
      <c r="E112" s="51"/>
      <c r="F112" s="51"/>
      <c r="G112" s="1"/>
      <c r="H112" s="1"/>
      <c r="I112" s="50"/>
      <c r="J112" s="49"/>
      <c r="K112" s="48"/>
    </row>
    <row r="113" spans="2:11">
      <c r="B113" s="50" t="s">
        <v>86</v>
      </c>
      <c r="C113" s="51"/>
      <c r="D113" s="51"/>
      <c r="E113" s="51"/>
      <c r="F113" s="51"/>
      <c r="G113" s="1"/>
      <c r="H113" s="1"/>
      <c r="I113" s="50"/>
      <c r="J113" s="49"/>
      <c r="K113" s="48"/>
    </row>
    <row r="114" spans="2:11">
      <c r="B114" s="50" t="s">
        <v>85</v>
      </c>
      <c r="C114" s="51"/>
      <c r="D114" s="51"/>
      <c r="E114" s="51"/>
      <c r="F114" s="51"/>
      <c r="G114" s="1"/>
      <c r="H114" s="1"/>
      <c r="I114" s="50"/>
      <c r="J114" s="49"/>
      <c r="K114" s="48"/>
    </row>
    <row r="115" spans="2:11">
      <c r="B115" s="47" t="s">
        <v>85</v>
      </c>
      <c r="C115" s="1"/>
      <c r="D115" s="1"/>
      <c r="E115" s="1"/>
      <c r="F115" s="1"/>
      <c r="G115" s="1"/>
      <c r="H115" s="1"/>
      <c r="I115" s="1"/>
      <c r="J115" s="1"/>
      <c r="K115" s="1"/>
    </row>
    <row r="118" spans="2:11">
      <c r="G118" s="46" t="s">
        <v>84</v>
      </c>
    </row>
    <row r="122" spans="2:11">
      <c r="H122" s="45" t="s">
        <v>83</v>
      </c>
    </row>
    <row r="123" spans="2:11">
      <c r="H123" s="45" t="s">
        <v>82</v>
      </c>
    </row>
    <row r="124" spans="2:11">
      <c r="H124" s="45" t="s">
        <v>81</v>
      </c>
    </row>
  </sheetData>
  <pageMargins left="0.75" right="0.75" top="1" bottom="1" header="0.5" footer="0.5"/>
  <pageSetup scale="38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25"/>
  <sheetViews>
    <sheetView topLeftCell="A10" workbookViewId="0">
      <selection activeCell="M42" sqref="M42"/>
    </sheetView>
  </sheetViews>
  <sheetFormatPr defaultRowHeight="12.75"/>
  <cols>
    <col min="1" max="1" width="21.5703125" customWidth="1"/>
    <col min="2" max="2" width="15.42578125" customWidth="1"/>
    <col min="3" max="4" width="15.140625" customWidth="1"/>
    <col min="5" max="5" width="11.5703125" customWidth="1"/>
    <col min="6" max="6" width="13" customWidth="1"/>
    <col min="7" max="7" width="11.5703125" customWidth="1"/>
  </cols>
  <sheetData>
    <row r="2" spans="1:9" ht="15.75">
      <c r="A2" s="7" t="s">
        <v>169</v>
      </c>
      <c r="B2" s="12">
        <v>41925</v>
      </c>
      <c r="C2" s="11">
        <v>41926</v>
      </c>
      <c r="D2" s="11">
        <v>41927</v>
      </c>
      <c r="E2" s="82">
        <v>41932</v>
      </c>
      <c r="F2" s="70">
        <v>41939</v>
      </c>
      <c r="G2" s="70">
        <v>41940</v>
      </c>
      <c r="H2" s="7"/>
      <c r="I2" s="7"/>
    </row>
    <row r="3" spans="1:9" ht="15.75">
      <c r="A3" s="7" t="s">
        <v>12</v>
      </c>
      <c r="B3" s="7" t="s">
        <v>6</v>
      </c>
      <c r="C3" s="7" t="s">
        <v>7</v>
      </c>
      <c r="D3" s="7" t="s">
        <v>8</v>
      </c>
      <c r="E3" s="7" t="s">
        <v>20</v>
      </c>
      <c r="F3" s="6" t="s">
        <v>168</v>
      </c>
      <c r="G3" s="6" t="s">
        <v>167</v>
      </c>
      <c r="H3" s="7" t="s">
        <v>9</v>
      </c>
      <c r="I3" s="7" t="s">
        <v>10</v>
      </c>
    </row>
    <row r="4" spans="1:9">
      <c r="A4" s="3">
        <v>0</v>
      </c>
      <c r="B4" s="1">
        <v>58.53</v>
      </c>
      <c r="C4" s="20">
        <v>57.26</v>
      </c>
      <c r="D4" s="9">
        <v>45.37</v>
      </c>
      <c r="E4" s="13">
        <v>52.97</v>
      </c>
      <c r="F4" s="21">
        <v>54.72</v>
      </c>
      <c r="G4" s="21">
        <v>56.38</v>
      </c>
      <c r="H4" s="10">
        <f>AVERAGE(B4:G4)</f>
        <v>54.205000000000005</v>
      </c>
      <c r="I4" s="10">
        <f>STDEV(B4:G4)</f>
        <v>4.7458813723058872</v>
      </c>
    </row>
    <row r="5" spans="1:9">
      <c r="A5" s="3">
        <v>5</v>
      </c>
      <c r="B5" s="9">
        <v>39.1</v>
      </c>
      <c r="C5" s="9">
        <v>37.950000000000003</v>
      </c>
      <c r="D5" s="9">
        <v>27.06</v>
      </c>
      <c r="E5" s="1">
        <v>34.94</v>
      </c>
      <c r="F5" s="21">
        <v>33.36</v>
      </c>
      <c r="G5" s="21">
        <v>31.02</v>
      </c>
      <c r="H5" s="10">
        <f>AVERAGE(B5:G5)</f>
        <v>33.905000000000008</v>
      </c>
      <c r="I5" s="10">
        <f>STDEV(B5:G5)</f>
        <v>4.4697997718018074</v>
      </c>
    </row>
    <row r="6" spans="1:9">
      <c r="A6" s="3">
        <v>10</v>
      </c>
      <c r="B6" s="9">
        <v>17.57</v>
      </c>
      <c r="C6" s="9">
        <v>15.18</v>
      </c>
      <c r="D6" s="9">
        <v>9.68</v>
      </c>
      <c r="E6" s="1">
        <v>14.92</v>
      </c>
      <c r="F6" s="21">
        <v>13.21</v>
      </c>
      <c r="G6" s="21">
        <v>13.89</v>
      </c>
      <c r="H6" s="10">
        <f>AVERAGE(B6:G6)</f>
        <v>14.075000000000001</v>
      </c>
      <c r="I6" s="10">
        <f>STDEV(B6:G6)</f>
        <v>2.617195063421899</v>
      </c>
    </row>
    <row r="7" spans="1:9">
      <c r="A7" s="3">
        <v>20</v>
      </c>
      <c r="B7" s="9">
        <v>2.88</v>
      </c>
      <c r="C7" s="9">
        <v>2.68</v>
      </c>
      <c r="D7" s="9">
        <v>3.1</v>
      </c>
      <c r="E7" s="1">
        <v>3.9</v>
      </c>
      <c r="F7" s="21">
        <v>4.47</v>
      </c>
      <c r="G7" s="21">
        <v>4.16</v>
      </c>
      <c r="H7" s="10">
        <f>AVERAGE(B7:G7)</f>
        <v>3.5316666666666667</v>
      </c>
      <c r="I7" s="10">
        <f>STDEV(B7:G7)</f>
        <v>0.74125344293747852</v>
      </c>
    </row>
    <row r="8" spans="1:9">
      <c r="A8" s="3">
        <v>40</v>
      </c>
      <c r="B8" s="9">
        <v>1.21</v>
      </c>
      <c r="C8" s="9">
        <v>0.77</v>
      </c>
      <c r="D8" s="9">
        <v>2.23</v>
      </c>
      <c r="E8" s="1">
        <v>2.59</v>
      </c>
      <c r="F8" s="21">
        <v>2.2200000000000002</v>
      </c>
      <c r="G8" s="21">
        <v>2.2999999999999998</v>
      </c>
      <c r="H8" s="10">
        <f>AVERAGE(B8:G8)</f>
        <v>1.8866666666666667</v>
      </c>
      <c r="I8" s="10">
        <f>STDEV(B8:G8)</f>
        <v>0.7210177991330492</v>
      </c>
    </row>
    <row r="9" spans="1:9">
      <c r="A9" s="3">
        <v>100</v>
      </c>
      <c r="B9" s="9">
        <v>0.83</v>
      </c>
      <c r="C9" s="9">
        <v>0.4</v>
      </c>
      <c r="D9" s="9">
        <v>1.31</v>
      </c>
      <c r="E9" s="1">
        <v>1.53</v>
      </c>
      <c r="F9" s="21">
        <v>1.87</v>
      </c>
      <c r="G9" s="21">
        <v>1.49</v>
      </c>
      <c r="H9" s="10">
        <f>AVERAGE(B9:G9)</f>
        <v>1.2383333333333335</v>
      </c>
      <c r="I9" s="10">
        <f>STDEV(B9:G9)</f>
        <v>0.53330729103085273</v>
      </c>
    </row>
    <row r="13" spans="1:9" ht="15.75">
      <c r="A13" s="7" t="s">
        <v>166</v>
      </c>
      <c r="B13" s="82">
        <v>41932</v>
      </c>
      <c r="C13" s="70">
        <v>41939</v>
      </c>
      <c r="D13" s="70">
        <v>41940</v>
      </c>
      <c r="E13" s="82"/>
      <c r="F13" s="81"/>
      <c r="G13" s="81"/>
      <c r="H13" s="7"/>
      <c r="I13" s="7"/>
    </row>
    <row r="14" spans="1:9" ht="15.75">
      <c r="A14" s="7" t="s">
        <v>12</v>
      </c>
      <c r="B14" s="7" t="s">
        <v>6</v>
      </c>
      <c r="C14" s="7" t="s">
        <v>7</v>
      </c>
      <c r="D14" s="7" t="s">
        <v>8</v>
      </c>
      <c r="E14" s="7"/>
      <c r="F14" s="81"/>
      <c r="G14" s="81"/>
      <c r="H14" s="7" t="s">
        <v>9</v>
      </c>
      <c r="I14" s="7" t="s">
        <v>10</v>
      </c>
    </row>
    <row r="15" spans="1:9">
      <c r="A15" s="3">
        <v>0</v>
      </c>
      <c r="B15" s="13">
        <v>52.97</v>
      </c>
      <c r="C15" s="1">
        <v>54.72</v>
      </c>
      <c r="D15" s="9">
        <v>56.38</v>
      </c>
      <c r="E15" s="13"/>
      <c r="F15" s="21"/>
      <c r="G15" s="21"/>
      <c r="H15" s="10">
        <f>AVERAGE(B15:G15)</f>
        <v>54.69</v>
      </c>
      <c r="I15" s="10">
        <f>STDEV(B15:G15)</f>
        <v>1.7051979357247669</v>
      </c>
    </row>
    <row r="16" spans="1:9">
      <c r="A16" s="3">
        <v>5</v>
      </c>
      <c r="B16" s="1">
        <v>31.96</v>
      </c>
      <c r="C16" s="9">
        <v>30.35</v>
      </c>
      <c r="D16" s="9">
        <v>33.14</v>
      </c>
      <c r="E16" s="1"/>
      <c r="F16" s="21"/>
      <c r="G16" s="21"/>
      <c r="H16" s="10">
        <f>AVERAGE(B16:G16)</f>
        <v>31.816666666666666</v>
      </c>
      <c r="I16" s="10">
        <f>STDEV(B16:G16)</f>
        <v>1.4005118112080783</v>
      </c>
    </row>
    <row r="17" spans="1:14">
      <c r="A17" s="3">
        <v>10</v>
      </c>
      <c r="B17" s="1">
        <v>13.97</v>
      </c>
      <c r="C17" s="9">
        <v>11.95</v>
      </c>
      <c r="D17" s="9">
        <v>13.94</v>
      </c>
      <c r="E17" s="1"/>
      <c r="F17" s="21"/>
      <c r="G17" s="21"/>
      <c r="H17" s="10">
        <f>AVERAGE(B17:G17)</f>
        <v>13.286666666666667</v>
      </c>
      <c r="I17" s="10">
        <f>STDEV(B17:G17)</f>
        <v>1.1576844705416647</v>
      </c>
    </row>
    <row r="18" spans="1:14">
      <c r="A18" s="3">
        <v>20</v>
      </c>
      <c r="B18" s="1">
        <v>4.26</v>
      </c>
      <c r="C18" s="9">
        <v>3.95</v>
      </c>
      <c r="D18" s="9">
        <v>4.46</v>
      </c>
      <c r="E18" s="1"/>
      <c r="F18" s="21"/>
      <c r="G18" s="21"/>
      <c r="H18" s="10">
        <f>AVERAGE(B18:G18)</f>
        <v>4.2233333333333336</v>
      </c>
      <c r="I18" s="10">
        <f>STDEV(B18:G18)</f>
        <v>0.25696951829610698</v>
      </c>
    </row>
    <row r="19" spans="1:14">
      <c r="A19" s="3">
        <v>40</v>
      </c>
      <c r="B19" s="1">
        <v>2.37</v>
      </c>
      <c r="C19" s="9">
        <v>1.97</v>
      </c>
      <c r="D19" s="9">
        <v>2.4</v>
      </c>
      <c r="E19" s="1"/>
      <c r="F19" s="21"/>
      <c r="G19" s="21"/>
      <c r="H19" s="10">
        <f>AVERAGE(B19:G19)</f>
        <v>2.2466666666666666</v>
      </c>
      <c r="I19" s="10">
        <f>STDEV(B19:G19)</f>
        <v>0.2400694344004112</v>
      </c>
    </row>
    <row r="20" spans="1:14">
      <c r="A20" s="3">
        <v>100</v>
      </c>
      <c r="B20" s="1">
        <v>1.79</v>
      </c>
      <c r="C20" s="9">
        <v>1.75</v>
      </c>
      <c r="D20" s="9">
        <v>1.65</v>
      </c>
      <c r="E20" s="1"/>
      <c r="F20" s="21"/>
      <c r="G20" s="21"/>
      <c r="H20" s="10">
        <f>AVERAGE(B20:G20)</f>
        <v>1.7299999999999998</v>
      </c>
      <c r="I20" s="10">
        <f>STDEV(B20:G20)</f>
        <v>7.211102550927985E-2</v>
      </c>
    </row>
    <row r="24" spans="1:14">
      <c r="N24" s="80" t="s">
        <v>165</v>
      </c>
    </row>
    <row r="25" spans="1:14">
      <c r="N25" s="80" t="s">
        <v>164</v>
      </c>
    </row>
  </sheetData>
  <pageMargins left="0.75" right="0.75" top="1" bottom="1" header="0.5" footer="0.5"/>
  <pageSetup paperSize="9" scale="70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L41"/>
  <sheetViews>
    <sheetView tabSelected="1" topLeftCell="A28" workbookViewId="0">
      <selection activeCell="A41" sqref="A41"/>
    </sheetView>
  </sheetViews>
  <sheetFormatPr defaultRowHeight="12.75"/>
  <cols>
    <col min="1" max="1" width="21.5703125" customWidth="1"/>
    <col min="2" max="2" width="12.85546875" bestFit="1" customWidth="1"/>
    <col min="3" max="5" width="15.140625" customWidth="1"/>
    <col min="6" max="6" width="12.85546875" customWidth="1"/>
    <col min="7" max="7" width="13" customWidth="1"/>
    <col min="8" max="11" width="12.85546875" bestFit="1" customWidth="1"/>
    <col min="14" max="14" width="12.85546875" bestFit="1" customWidth="1"/>
  </cols>
  <sheetData>
    <row r="2" spans="1:12">
      <c r="B2" s="8" t="s">
        <v>172</v>
      </c>
      <c r="C2" s="86">
        <v>41935</v>
      </c>
      <c r="D2" s="86">
        <v>41939</v>
      </c>
      <c r="E2" s="86">
        <v>41940</v>
      </c>
      <c r="H2" s="8" t="s">
        <v>172</v>
      </c>
      <c r="I2" s="86">
        <v>41934</v>
      </c>
      <c r="J2" s="86">
        <v>41935</v>
      </c>
    </row>
    <row r="3" spans="1:12" ht="15.75">
      <c r="A3" s="7"/>
      <c r="B3" s="85">
        <v>3260440864</v>
      </c>
      <c r="C3" s="85">
        <v>3260440864</v>
      </c>
      <c r="D3" s="85">
        <v>3260440864</v>
      </c>
      <c r="E3" s="85">
        <v>3260440864</v>
      </c>
      <c r="F3" s="7"/>
      <c r="G3" s="7"/>
      <c r="H3" s="84">
        <v>3260082459</v>
      </c>
      <c r="I3" s="84">
        <v>3260082459</v>
      </c>
      <c r="J3" s="84">
        <v>3260082459</v>
      </c>
      <c r="K3" s="7"/>
      <c r="L3" s="7"/>
    </row>
    <row r="4" spans="1:12" ht="15.75">
      <c r="A4" s="7" t="s">
        <v>12</v>
      </c>
      <c r="B4" s="7" t="s">
        <v>173</v>
      </c>
      <c r="C4" s="7" t="s">
        <v>173</v>
      </c>
      <c r="D4" s="7" t="s">
        <v>173</v>
      </c>
      <c r="E4" s="7" t="s">
        <v>173</v>
      </c>
      <c r="F4" s="7" t="s">
        <v>9</v>
      </c>
      <c r="G4" s="7" t="s">
        <v>10</v>
      </c>
      <c r="H4" s="7" t="s">
        <v>173</v>
      </c>
      <c r="I4" s="7" t="s">
        <v>173</v>
      </c>
      <c r="J4" s="7" t="s">
        <v>173</v>
      </c>
      <c r="K4" s="7" t="s">
        <v>9</v>
      </c>
      <c r="L4" s="7" t="s">
        <v>10</v>
      </c>
    </row>
    <row r="5" spans="1:12">
      <c r="A5" s="3">
        <v>0</v>
      </c>
      <c r="B5" s="1">
        <v>4.26</v>
      </c>
      <c r="C5" s="9">
        <v>5.13</v>
      </c>
      <c r="D5" s="9">
        <v>3.93</v>
      </c>
      <c r="E5" s="1">
        <v>4.46</v>
      </c>
      <c r="F5" s="10">
        <f>AVERAGE(B5:D5)</f>
        <v>4.4400000000000004</v>
      </c>
      <c r="G5" s="10">
        <f>STDEV(B5:D5)</f>
        <v>0.61991934959315442</v>
      </c>
      <c r="H5" s="1">
        <v>4.26</v>
      </c>
      <c r="I5" s="20">
        <v>6.9</v>
      </c>
      <c r="J5" s="9">
        <v>5.13</v>
      </c>
      <c r="K5" s="10">
        <f>AVERAGE(H5:J5)</f>
        <v>5.43</v>
      </c>
      <c r="L5" s="10">
        <f>STDEV(H5:J5)</f>
        <v>1.3453252394867221</v>
      </c>
    </row>
    <row r="6" spans="1:12">
      <c r="A6" s="3">
        <v>0.25</v>
      </c>
      <c r="B6" s="21"/>
      <c r="C6" s="1">
        <v>7.23</v>
      </c>
      <c r="D6" s="1">
        <v>5.51</v>
      </c>
      <c r="E6" s="1">
        <v>5.39</v>
      </c>
      <c r="F6" s="10">
        <f>AVERAGE(B6:D6)</f>
        <v>6.37</v>
      </c>
      <c r="G6" s="10">
        <f>STDEV(B6:D6)</f>
        <v>1.2162236636408641</v>
      </c>
      <c r="H6" s="21"/>
      <c r="I6" s="1"/>
      <c r="J6" s="1"/>
      <c r="K6" s="10"/>
      <c r="L6" s="10"/>
    </row>
    <row r="7" spans="1:12">
      <c r="A7" s="3">
        <v>0.5</v>
      </c>
      <c r="B7" s="21"/>
      <c r="C7" s="1">
        <v>8.74</v>
      </c>
      <c r="D7" s="1">
        <v>6.65</v>
      </c>
      <c r="E7" s="1">
        <v>8.85</v>
      </c>
      <c r="F7" s="10">
        <f>AVERAGE(B7:D7)</f>
        <v>7.6950000000000003</v>
      </c>
      <c r="G7" s="10">
        <f>STDEV(B7:D7)</f>
        <v>1.4778531726798889</v>
      </c>
      <c r="H7" s="21"/>
      <c r="I7" s="1"/>
      <c r="J7" s="1"/>
      <c r="K7" s="10"/>
      <c r="L7" s="10"/>
    </row>
    <row r="8" spans="1:12">
      <c r="A8" s="3">
        <v>1</v>
      </c>
      <c r="B8" s="21"/>
      <c r="C8" s="1">
        <v>17.010000000000002</v>
      </c>
      <c r="D8" s="1">
        <v>22.14</v>
      </c>
      <c r="E8" s="1">
        <v>23.28</v>
      </c>
      <c r="F8" s="10">
        <f>AVERAGE(B8:D8)</f>
        <v>19.575000000000003</v>
      </c>
      <c r="G8" s="10">
        <f>STDEV(B8:D8)</f>
        <v>3.6274577874869598</v>
      </c>
      <c r="H8" s="21"/>
      <c r="I8" s="1"/>
      <c r="J8" s="1"/>
      <c r="K8" s="10"/>
      <c r="L8" s="10"/>
    </row>
    <row r="9" spans="1:12">
      <c r="A9" s="3">
        <v>2</v>
      </c>
      <c r="B9" s="9">
        <v>36.369999999999997</v>
      </c>
      <c r="C9" s="9">
        <v>41.96</v>
      </c>
      <c r="D9" s="9">
        <v>43.36</v>
      </c>
      <c r="E9" s="1">
        <v>42.25</v>
      </c>
      <c r="F9" s="10">
        <f>AVERAGE(B9:D9)</f>
        <v>40.563333333333333</v>
      </c>
      <c r="G9" s="10">
        <f>STDEV(B9:D9)</f>
        <v>3.6983825293408121</v>
      </c>
      <c r="H9" s="1">
        <v>6.32</v>
      </c>
      <c r="I9" s="1">
        <v>8.52</v>
      </c>
      <c r="J9" s="1">
        <v>6.25</v>
      </c>
      <c r="K9" s="10">
        <f>AVERAGE(H9:J9)</f>
        <v>7.03</v>
      </c>
      <c r="L9" s="10">
        <f>STDEV(H9:J9)</f>
        <v>1.2908524315350716</v>
      </c>
    </row>
    <row r="10" spans="1:12">
      <c r="A10" s="3">
        <v>4</v>
      </c>
      <c r="B10" s="9">
        <v>39.76</v>
      </c>
      <c r="C10" s="9">
        <v>47.13</v>
      </c>
      <c r="D10" s="9">
        <v>50.86</v>
      </c>
      <c r="E10" s="1">
        <v>49.96</v>
      </c>
      <c r="F10" s="10">
        <f>AVERAGE(B10:D10)</f>
        <v>45.916666666666664</v>
      </c>
      <c r="G10" s="10">
        <f>STDEV(B10:D10)</f>
        <v>5.6485956956869687</v>
      </c>
      <c r="H10" s="1">
        <v>13.16</v>
      </c>
      <c r="I10" s="1">
        <v>12.94</v>
      </c>
      <c r="J10" s="1">
        <v>9.32</v>
      </c>
      <c r="K10" s="10">
        <f>AVERAGE(H10:J10)</f>
        <v>11.806666666666667</v>
      </c>
      <c r="L10" s="10">
        <f>STDEV(H10:J10)</f>
        <v>2.1563240325454971</v>
      </c>
    </row>
    <row r="11" spans="1:12">
      <c r="A11" s="83">
        <v>6</v>
      </c>
      <c r="B11" s="9">
        <v>41.49</v>
      </c>
      <c r="C11" s="9">
        <v>44.98</v>
      </c>
      <c r="D11" s="9">
        <v>47.85</v>
      </c>
      <c r="E11" s="1">
        <v>56.28</v>
      </c>
      <c r="F11" s="10">
        <f>AVERAGE(B11:D11)</f>
        <v>44.773333333333333</v>
      </c>
      <c r="G11" s="10">
        <f>STDEV(B11:D11)</f>
        <v>3.1850327052219312</v>
      </c>
      <c r="H11" s="1">
        <v>24.98</v>
      </c>
      <c r="I11" s="1">
        <v>18.77</v>
      </c>
      <c r="J11" s="1">
        <v>13.82</v>
      </c>
      <c r="K11" s="10">
        <f>AVERAGE(H11:J11)</f>
        <v>19.190000000000001</v>
      </c>
      <c r="L11" s="10">
        <f>STDEV(H11:J11)</f>
        <v>5.5918422724536931</v>
      </c>
    </row>
    <row r="12" spans="1:12">
      <c r="A12" s="3">
        <v>8</v>
      </c>
      <c r="B12" s="9">
        <v>40.5</v>
      </c>
      <c r="C12" s="9">
        <v>49.18</v>
      </c>
      <c r="D12" s="9">
        <v>52.82</v>
      </c>
      <c r="E12" s="1">
        <v>51.02</v>
      </c>
      <c r="F12" s="10">
        <f>AVERAGE(B12:D12)</f>
        <v>47.5</v>
      </c>
      <c r="G12" s="10">
        <f>STDEV(B12:D12)</f>
        <v>6.3294865510560809</v>
      </c>
      <c r="H12" s="1">
        <v>30.98</v>
      </c>
      <c r="I12" s="1">
        <v>26.77</v>
      </c>
      <c r="J12" s="1">
        <v>21.29</v>
      </c>
      <c r="K12" s="10">
        <f>AVERAGE(H12:J12)</f>
        <v>26.346666666666664</v>
      </c>
      <c r="L12" s="10">
        <f>STDEV(H12:J12)</f>
        <v>4.8588510301648009</v>
      </c>
    </row>
    <row r="13" spans="1:12">
      <c r="A13" s="3">
        <v>10</v>
      </c>
      <c r="B13" s="9">
        <v>43.35</v>
      </c>
      <c r="C13" s="9">
        <v>42.09</v>
      </c>
      <c r="D13" s="9">
        <v>55.55</v>
      </c>
      <c r="E13" s="1">
        <v>54.51</v>
      </c>
      <c r="F13" s="10">
        <f>AVERAGE(B13:D13)</f>
        <v>46.99666666666667</v>
      </c>
      <c r="G13" s="10">
        <f>STDEV(B13:D13)</f>
        <v>7.4341464428226711</v>
      </c>
      <c r="H13" s="1">
        <v>36.99</v>
      </c>
      <c r="I13" s="1">
        <v>29.45</v>
      </c>
      <c r="J13" s="1">
        <v>29.29</v>
      </c>
      <c r="K13" s="10">
        <f>AVERAGE(H13:J13)</f>
        <v>31.909999999999997</v>
      </c>
      <c r="L13" s="10">
        <f>STDEV(H13:J13)</f>
        <v>4.4001363615234137</v>
      </c>
    </row>
    <row r="14" spans="1:12">
      <c r="A14" s="3">
        <v>12</v>
      </c>
      <c r="B14" s="9">
        <v>41.53</v>
      </c>
      <c r="C14" s="1">
        <v>43.37</v>
      </c>
      <c r="D14" s="1">
        <v>50.74</v>
      </c>
      <c r="E14" s="1">
        <v>51.53</v>
      </c>
      <c r="F14" s="10">
        <f>AVERAGE(B14:D14)</f>
        <v>45.213333333333338</v>
      </c>
      <c r="G14" s="10">
        <f>STDEV(B14:D14)</f>
        <v>4.8738520015828701</v>
      </c>
      <c r="H14" s="1">
        <v>38.03</v>
      </c>
      <c r="I14" s="1">
        <v>30.97</v>
      </c>
      <c r="J14" s="1">
        <v>36.130000000000003</v>
      </c>
      <c r="K14" s="10">
        <f>AVERAGE(H14:J14)</f>
        <v>35.043333333333329</v>
      </c>
      <c r="L14" s="10">
        <f>STDEV(H14:J14)</f>
        <v>3.6532907540097792</v>
      </c>
    </row>
    <row r="15" spans="1:12">
      <c r="A15" s="3">
        <v>14</v>
      </c>
      <c r="B15" s="9">
        <v>40.909999999999997</v>
      </c>
      <c r="C15" s="1">
        <v>42.85</v>
      </c>
      <c r="D15" s="1">
        <v>50.27</v>
      </c>
      <c r="E15" s="1">
        <v>47.99</v>
      </c>
      <c r="F15" s="10">
        <f>AVERAGE(B15:D15)</f>
        <v>44.676666666666669</v>
      </c>
      <c r="G15" s="10">
        <f>STDEV(B15:D15)</f>
        <v>4.9401349509232402</v>
      </c>
      <c r="H15" s="1">
        <v>39.369999999999997</v>
      </c>
      <c r="I15" s="1">
        <v>33.729999999999997</v>
      </c>
      <c r="J15" s="1">
        <v>39.979999999999997</v>
      </c>
      <c r="K15" s="10">
        <f>AVERAGE(H15:J15)</f>
        <v>37.693333333333328</v>
      </c>
      <c r="L15" s="10">
        <f>STDEV(H15:J15)</f>
        <v>3.4458719264263631</v>
      </c>
    </row>
    <row r="18" spans="1:12">
      <c r="B18" s="8" t="s">
        <v>172</v>
      </c>
      <c r="C18" s="86">
        <v>41935</v>
      </c>
      <c r="D18" s="86">
        <v>41939</v>
      </c>
      <c r="E18" s="86">
        <v>41939</v>
      </c>
      <c r="H18" s="8" t="s">
        <v>172</v>
      </c>
      <c r="I18" s="86">
        <v>41934</v>
      </c>
      <c r="J18" s="86">
        <v>41935</v>
      </c>
    </row>
    <row r="19" spans="1:12" ht="15.75">
      <c r="A19" s="7"/>
      <c r="B19" s="85">
        <v>3260440864</v>
      </c>
      <c r="C19" s="85">
        <v>3260440864</v>
      </c>
      <c r="D19" s="85">
        <v>3260440864</v>
      </c>
      <c r="E19" s="85">
        <v>3260440864</v>
      </c>
      <c r="F19" s="7"/>
      <c r="G19" s="7"/>
      <c r="H19" s="84">
        <v>3260082459</v>
      </c>
      <c r="I19" s="84">
        <v>3260082459</v>
      </c>
      <c r="J19" s="84">
        <v>3260082459</v>
      </c>
      <c r="K19" s="7"/>
      <c r="L19" s="7"/>
    </row>
    <row r="20" spans="1:12" ht="15.75">
      <c r="A20" s="7" t="s">
        <v>12</v>
      </c>
      <c r="B20" s="7" t="s">
        <v>19</v>
      </c>
      <c r="C20" s="7" t="s">
        <v>19</v>
      </c>
      <c r="D20" s="7" t="s">
        <v>19</v>
      </c>
      <c r="E20" s="7" t="s">
        <v>19</v>
      </c>
      <c r="F20" s="7" t="s">
        <v>9</v>
      </c>
      <c r="G20" s="7" t="s">
        <v>10</v>
      </c>
      <c r="H20" s="7" t="s">
        <v>19</v>
      </c>
      <c r="I20" s="7" t="s">
        <v>19</v>
      </c>
      <c r="J20" s="7" t="s">
        <v>19</v>
      </c>
      <c r="K20" s="7" t="s">
        <v>9</v>
      </c>
      <c r="L20" s="7" t="s">
        <v>10</v>
      </c>
    </row>
    <row r="21" spans="1:12">
      <c r="A21" s="3">
        <v>0</v>
      </c>
      <c r="B21" s="1">
        <v>2.2200000000000002</v>
      </c>
      <c r="C21" s="9">
        <v>5.13</v>
      </c>
      <c r="D21" s="9">
        <v>3.96</v>
      </c>
      <c r="E21" s="1">
        <v>2.4900000000000002</v>
      </c>
      <c r="F21" s="10">
        <f>AVERAGE(B21:D21)</f>
        <v>3.7699999999999996</v>
      </c>
      <c r="G21" s="10">
        <f>STDEV(B21:D21)</f>
        <v>1.4642745644174815</v>
      </c>
      <c r="H21" s="13">
        <v>2.2200000000000002</v>
      </c>
      <c r="I21" s="20">
        <v>6.96</v>
      </c>
      <c r="J21" s="9">
        <v>5.13</v>
      </c>
      <c r="K21" s="10">
        <f>AVERAGE(H21:J21)</f>
        <v>4.7699999999999996</v>
      </c>
      <c r="L21" s="10">
        <f>STDEV(H21:J21)</f>
        <v>2.3904183734233655</v>
      </c>
    </row>
    <row r="22" spans="1:12">
      <c r="A22" s="3">
        <v>0.25</v>
      </c>
      <c r="B22" s="21"/>
      <c r="C22" s="1">
        <v>7.05</v>
      </c>
      <c r="D22" s="1">
        <v>4.32</v>
      </c>
      <c r="E22" s="1">
        <v>3.72</v>
      </c>
      <c r="F22" s="10">
        <f>AVERAGE(B22:D22)</f>
        <v>5.6850000000000005</v>
      </c>
      <c r="G22" s="10">
        <f>STDEV(B22:D22)</f>
        <v>1.9304015126392746</v>
      </c>
      <c r="H22" s="21"/>
      <c r="I22" s="21"/>
      <c r="J22" s="1"/>
      <c r="K22" s="10"/>
      <c r="L22" s="10"/>
    </row>
    <row r="23" spans="1:12">
      <c r="A23" s="3">
        <v>0.5</v>
      </c>
      <c r="B23" s="21"/>
      <c r="C23" s="1">
        <v>7.76</v>
      </c>
      <c r="D23" s="1">
        <v>6.41</v>
      </c>
      <c r="E23" s="1">
        <v>5.41</v>
      </c>
      <c r="F23" s="10">
        <f>AVERAGE(B23:D23)</f>
        <v>7.085</v>
      </c>
      <c r="G23" s="10">
        <f>STDEV(B23:D23)</f>
        <v>0.95459415460183894</v>
      </c>
      <c r="H23" s="21"/>
      <c r="I23" s="21"/>
      <c r="J23" s="1"/>
      <c r="K23" s="10"/>
      <c r="L23" s="10"/>
    </row>
    <row r="24" spans="1:12">
      <c r="A24" s="3">
        <v>1</v>
      </c>
      <c r="B24" s="21"/>
      <c r="C24" s="1">
        <v>13.76</v>
      </c>
      <c r="D24" s="1">
        <v>17.48</v>
      </c>
      <c r="E24" s="1">
        <v>11.45</v>
      </c>
      <c r="F24" s="10">
        <f>AVERAGE(B24:D24)</f>
        <v>15.620000000000001</v>
      </c>
      <c r="G24" s="10">
        <f>STDEV(B24:D24)</f>
        <v>2.6304372260139548</v>
      </c>
      <c r="H24" s="21"/>
      <c r="I24" s="21"/>
      <c r="J24" s="1"/>
      <c r="K24" s="10"/>
      <c r="L24" s="10"/>
    </row>
    <row r="25" spans="1:12">
      <c r="A25" s="3">
        <v>2</v>
      </c>
      <c r="B25" s="9">
        <v>34.770000000000003</v>
      </c>
      <c r="C25" s="9">
        <v>41.54</v>
      </c>
      <c r="D25" s="9">
        <v>42.29</v>
      </c>
      <c r="E25" s="1">
        <v>40.19</v>
      </c>
      <c r="F25" s="10">
        <f>AVERAGE(B25:D25)</f>
        <v>39.533333333333331</v>
      </c>
      <c r="G25" s="10">
        <f>STDEV(B25:D25)</f>
        <v>4.1421773662330441</v>
      </c>
      <c r="H25" s="1">
        <v>7.42</v>
      </c>
      <c r="I25" s="21">
        <v>8.82</v>
      </c>
      <c r="J25" s="1">
        <v>8.39</v>
      </c>
      <c r="K25" s="10">
        <f>AVERAGE(H25:J25)</f>
        <v>8.2100000000000009</v>
      </c>
      <c r="L25" s="10">
        <f>STDEV(H25:J25)</f>
        <v>0.71714712576988016</v>
      </c>
    </row>
    <row r="26" spans="1:12">
      <c r="A26" s="3">
        <v>4</v>
      </c>
      <c r="B26" s="9">
        <v>42.27</v>
      </c>
      <c r="C26" s="9">
        <v>45.69</v>
      </c>
      <c r="D26" s="9">
        <v>46.58</v>
      </c>
      <c r="E26" s="1">
        <v>42.51</v>
      </c>
      <c r="F26" s="10">
        <f>AVERAGE(B26:D26)</f>
        <v>44.846666666666671</v>
      </c>
      <c r="G26" s="10">
        <f>STDEV(B26:D26)</f>
        <v>2.2753974011880476</v>
      </c>
      <c r="H26" s="1">
        <v>13.35</v>
      </c>
      <c r="I26" s="21">
        <v>12.44</v>
      </c>
      <c r="J26" s="1">
        <v>13.56</v>
      </c>
      <c r="K26" s="10">
        <f>AVERAGE(H26:J26)</f>
        <v>13.116666666666667</v>
      </c>
      <c r="L26" s="10">
        <f>STDEV(H26:J26)</f>
        <v>0.59534303836807723</v>
      </c>
    </row>
    <row r="27" spans="1:12">
      <c r="A27" s="83">
        <v>6</v>
      </c>
      <c r="B27" s="9">
        <v>45.33</v>
      </c>
      <c r="C27" s="9">
        <v>45.89</v>
      </c>
      <c r="D27" s="9">
        <v>50.6</v>
      </c>
      <c r="E27" s="1">
        <v>46.34</v>
      </c>
      <c r="F27" s="10">
        <f>AVERAGE(B27:D27)</f>
        <v>47.273333333333333</v>
      </c>
      <c r="G27" s="10">
        <f>STDEV(B27:D27)</f>
        <v>2.8945523545676868</v>
      </c>
      <c r="H27" s="1">
        <v>17.739999999999998</v>
      </c>
      <c r="I27" s="21">
        <v>20</v>
      </c>
      <c r="J27" s="1">
        <v>19.239999999999998</v>
      </c>
      <c r="K27" s="10">
        <f>AVERAGE(H27:J27)</f>
        <v>18.993333333333329</v>
      </c>
      <c r="L27" s="10">
        <f>STDEV(H27:J27)</f>
        <v>1.1500144926623035</v>
      </c>
    </row>
    <row r="28" spans="1:12">
      <c r="A28" s="3">
        <v>8</v>
      </c>
      <c r="B28" s="9">
        <v>43.2</v>
      </c>
      <c r="C28" s="9">
        <v>46.06</v>
      </c>
      <c r="D28" s="9">
        <v>51.52</v>
      </c>
      <c r="E28" s="1">
        <v>44.79</v>
      </c>
      <c r="F28" s="10">
        <f>AVERAGE(B28:D28)</f>
        <v>46.926666666666669</v>
      </c>
      <c r="G28" s="10">
        <f>STDEV(B28:D28)</f>
        <v>4.227166111395829</v>
      </c>
      <c r="H28" s="1">
        <v>23.52</v>
      </c>
      <c r="I28" s="21">
        <v>24.67</v>
      </c>
      <c r="J28" s="1">
        <v>33.450000000000003</v>
      </c>
      <c r="K28" s="10">
        <f>AVERAGE(H28:J28)</f>
        <v>27.213333333333335</v>
      </c>
      <c r="L28" s="10">
        <f>STDEV(H28:J28)</f>
        <v>5.4316326581731857</v>
      </c>
    </row>
    <row r="29" spans="1:12">
      <c r="A29" s="3">
        <v>10</v>
      </c>
      <c r="B29" s="9">
        <v>45.07</v>
      </c>
      <c r="C29" s="9">
        <v>43.52</v>
      </c>
      <c r="D29" s="9">
        <v>51.66</v>
      </c>
      <c r="E29" s="1">
        <v>44.94</v>
      </c>
      <c r="F29" s="10">
        <f>AVERAGE(B29:D29)</f>
        <v>46.75</v>
      </c>
      <c r="G29" s="10">
        <f>STDEV(B29:D29)</f>
        <v>4.3222332190662698</v>
      </c>
      <c r="H29" s="1">
        <v>28.75</v>
      </c>
      <c r="I29" s="21">
        <v>28.88</v>
      </c>
      <c r="J29" s="1">
        <v>30.06</v>
      </c>
      <c r="K29" s="10">
        <f>AVERAGE(H29:J29)</f>
        <v>29.23</v>
      </c>
      <c r="L29" s="10">
        <f>STDEV(H29:J29)</f>
        <v>0.72173402303064471</v>
      </c>
    </row>
    <row r="30" spans="1:12">
      <c r="A30" s="3">
        <v>12</v>
      </c>
      <c r="B30" s="9">
        <v>46.36</v>
      </c>
      <c r="C30" s="9">
        <v>50.79</v>
      </c>
      <c r="D30" s="9">
        <v>54.69</v>
      </c>
      <c r="E30" s="1">
        <v>52.11</v>
      </c>
      <c r="F30" s="10">
        <f>AVERAGE(B30:D30)</f>
        <v>50.613333333333337</v>
      </c>
      <c r="G30" s="10">
        <f>STDEV(B30:D30)</f>
        <v>4.167809176693833</v>
      </c>
      <c r="H30" s="1">
        <v>26.32</v>
      </c>
      <c r="I30" s="21">
        <v>31.23</v>
      </c>
      <c r="J30" s="1">
        <v>37.65</v>
      </c>
      <c r="K30" s="10">
        <f>AVERAGE(H30:J30)</f>
        <v>31.733333333333331</v>
      </c>
      <c r="L30" s="10">
        <f>STDEV(H30:J30)</f>
        <v>5.6817456237791752</v>
      </c>
    </row>
    <row r="31" spans="1:12">
      <c r="A31" s="3">
        <v>14</v>
      </c>
      <c r="B31" s="9">
        <v>43.34</v>
      </c>
      <c r="C31" s="1">
        <v>46.65</v>
      </c>
      <c r="D31" s="1">
        <v>52.14</v>
      </c>
      <c r="E31" s="1">
        <v>53.17</v>
      </c>
      <c r="F31" s="10">
        <f>AVERAGE(B31:D31)</f>
        <v>47.376666666666665</v>
      </c>
      <c r="G31" s="10">
        <f>STDEV(B31:D31)</f>
        <v>4.4447759598581937</v>
      </c>
      <c r="H31" s="1">
        <v>37.35</v>
      </c>
      <c r="I31" s="21">
        <v>33.159999999999997</v>
      </c>
      <c r="J31" s="1">
        <v>44.2</v>
      </c>
      <c r="K31" s="10">
        <f>AVERAGE(H31:J31)</f>
        <v>38.236666666666665</v>
      </c>
      <c r="L31" s="10">
        <f>STDEV(H31:J31)</f>
        <v>5.5731529077653743</v>
      </c>
    </row>
    <row r="40" spans="1:1">
      <c r="A40" s="80" t="s">
        <v>171</v>
      </c>
    </row>
    <row r="41" spans="1:1">
      <c r="A41" s="80" t="s">
        <v>170</v>
      </c>
    </row>
  </sheetData>
  <pageMargins left="0.78740157480314965" right="0.78740157480314965" top="0.98425196850393704" bottom="0.98425196850393704" header="0.51181102362204722" footer="0.51181102362204722"/>
  <pageSetup paperSize="9" scale="52" orientation="portrait" horizontalDpi="200" verticalDpi="200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s1fig</vt:lpstr>
      <vt:lpstr>s2fig</vt:lpstr>
      <vt:lpstr>Blad1</vt:lpstr>
    </vt:vector>
  </TitlesOfParts>
  <Company>Rijksuniversiteit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251946</dc:creator>
  <cp:lastModifiedBy>B.A. Mulder</cp:lastModifiedBy>
  <cp:lastPrinted>2010-10-06T10:25:50Z</cp:lastPrinted>
  <dcterms:created xsi:type="dcterms:W3CDTF">2010-02-10T11:21:57Z</dcterms:created>
  <dcterms:modified xsi:type="dcterms:W3CDTF">2018-11-20T18:30:26Z</dcterms:modified>
</cp:coreProperties>
</file>